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cksatterlee/Dropbox (CSHL Dropbox Team)/Jack/Prickles_manuscript/Science submission/"/>
    </mc:Choice>
  </mc:AlternateContent>
  <xr:revisionPtr revIDLastSave="0" documentId="13_ncr:1_{40818169-7EDE-D046-918A-B95287155112}" xr6:coauthVersionLast="47" xr6:coauthVersionMax="47" xr10:uidLastSave="{00000000-0000-0000-0000-000000000000}"/>
  <bookViews>
    <workbookView xWindow="1500" yWindow="-19660" windowWidth="27640" windowHeight="16940" activeTab="4" xr2:uid="{93A52649-8750-E648-A57C-A078340172D5}"/>
  </bookViews>
  <sheets>
    <sheet name="Table S1" sheetId="2" r:id="rId1"/>
    <sheet name="Table S2" sheetId="3" r:id="rId2"/>
    <sheet name="Table S3" sheetId="4" r:id="rId3"/>
    <sheet name="Table S4" sheetId="5" r:id="rId4"/>
    <sheet name="Table S5" sheetId="6" r:id="rId5"/>
    <sheet name="Table S6" sheetId="7" r:id="rId6"/>
    <sheet name="Table S7" sheetId="8" r:id="rId7"/>
    <sheet name="Table S8" sheetId="9" r:id="rId8"/>
  </sheets>
  <definedNames>
    <definedName name="_xlnm._FilterDatabase" localSheetId="0" hidden="1">'Table S1'!$A$2:$C$2</definedName>
    <definedName name="_xlnm._FilterDatabase" localSheetId="5" hidden="1">'Table S6'!$A$2:$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8" l="1"/>
  <c r="E3" i="8"/>
  <c r="D6" i="8"/>
  <c r="D9" i="8"/>
  <c r="D12" i="8"/>
  <c r="D15" i="8"/>
  <c r="D18" i="8"/>
  <c r="D21" i="8"/>
  <c r="E21" i="8"/>
  <c r="D24" i="8"/>
  <c r="E24" i="8"/>
  <c r="E6" i="8" l="1"/>
</calcChain>
</file>

<file path=xl/sharedStrings.xml><?xml version="1.0" encoding="utf-8"?>
<sst xmlns="http://schemas.openxmlformats.org/spreadsheetml/2006/main" count="2048" uniqueCount="1247">
  <si>
    <t>Dioscorea basiclavicaulis</t>
  </si>
  <si>
    <t>Dioscoreaceae</t>
  </si>
  <si>
    <t>Alsophila firma</t>
  </si>
  <si>
    <t>Cyatheaceae</t>
  </si>
  <si>
    <t>Bixa orellana</t>
  </si>
  <si>
    <t>Bixaceae</t>
  </si>
  <si>
    <t>Astrocaryum alatum</t>
  </si>
  <si>
    <t>Arecaceae</t>
  </si>
  <si>
    <t>Victoria amazonica</t>
  </si>
  <si>
    <t>Nymphaeaceae</t>
  </si>
  <si>
    <t>Cucumis melo</t>
  </si>
  <si>
    <t>Cucurbitaceae</t>
  </si>
  <si>
    <t>Brassica nigra</t>
  </si>
  <si>
    <t>Brassicaceae</t>
  </si>
  <si>
    <t>Ipomoea setosa</t>
  </si>
  <si>
    <t>Convolvulaceae</t>
  </si>
  <si>
    <t>Tarenaya hassleriana</t>
  </si>
  <si>
    <t>Cleomaceae</t>
  </si>
  <si>
    <t>Latuca serriola</t>
  </si>
  <si>
    <t>Asteraceae</t>
  </si>
  <si>
    <t>Hura crepitans</t>
  </si>
  <si>
    <t>Euphorbiaceae</t>
  </si>
  <si>
    <t>Ribes lacustre</t>
  </si>
  <si>
    <t>Grossulariaceae</t>
  </si>
  <si>
    <t>Hibiscus cannabinus</t>
  </si>
  <si>
    <t>Malvaceae</t>
  </si>
  <si>
    <t>Zamia furfuracea</t>
  </si>
  <si>
    <t>Zamiaceae</t>
  </si>
  <si>
    <t>Dipsacus fullonum</t>
  </si>
  <si>
    <t>Caprifoliaceae</t>
  </si>
  <si>
    <t>Datura stramonium</t>
  </si>
  <si>
    <t>Solanaceae</t>
  </si>
  <si>
    <t>Socratea exorrhiza</t>
  </si>
  <si>
    <t>Pandanus utilis</t>
  </si>
  <si>
    <t>Pandanaceae</t>
  </si>
  <si>
    <t>Euphorbia milii</t>
  </si>
  <si>
    <t>Oyrza sativa</t>
  </si>
  <si>
    <t>Poaceae</t>
  </si>
  <si>
    <t>Cyanea solanaceae</t>
  </si>
  <si>
    <t>Campanulaceae</t>
  </si>
  <si>
    <t>Zanthoxylum piperitum</t>
  </si>
  <si>
    <t>Rutaceae</t>
  </si>
  <si>
    <t>Ziziphus jujubae</t>
  </si>
  <si>
    <t>Rhamnaceae</t>
  </si>
  <si>
    <t>Smilax rotundifolia</t>
  </si>
  <si>
    <t>Smilacaceae</t>
  </si>
  <si>
    <t>Aralia spinosa</t>
  </si>
  <si>
    <t xml:space="preserve">Araliaceae </t>
  </si>
  <si>
    <t>Prosopis cineraria</t>
  </si>
  <si>
    <t>Fabaceae</t>
  </si>
  <si>
    <t>Rosa chinense</t>
  </si>
  <si>
    <t>Rosaceae</t>
  </si>
  <si>
    <t>Solanum melongena</t>
  </si>
  <si>
    <t>Representative species</t>
  </si>
  <si>
    <t>Taxon name</t>
  </si>
  <si>
    <t>Table S1. A list of plant families with at least one instance of independent prickle evolution</t>
  </si>
  <si>
    <t>S. zumbense</t>
  </si>
  <si>
    <t>S. zuloagae</t>
  </si>
  <si>
    <t>S. zanzibarense</t>
  </si>
  <si>
    <t>S. wrightii</t>
  </si>
  <si>
    <t>S. woodii</t>
  </si>
  <si>
    <t>S. woodburyi</t>
  </si>
  <si>
    <t>S. wightii</t>
  </si>
  <si>
    <t>S. wendlandii</t>
  </si>
  <si>
    <t>S. weddellii</t>
  </si>
  <si>
    <t>S. wallacei</t>
  </si>
  <si>
    <t>S. volubile</t>
  </si>
  <si>
    <t>S. viridifolium</t>
  </si>
  <si>
    <t>S. virginianum</t>
  </si>
  <si>
    <t>S. violaceum</t>
  </si>
  <si>
    <t>S. violaceimarmoratum</t>
  </si>
  <si>
    <t>S. villosum</t>
  </si>
  <si>
    <t>S. vicinum</t>
  </si>
  <si>
    <t>S. viarum</t>
  </si>
  <si>
    <t>S. vestissimum</t>
  </si>
  <si>
    <t>S. vespertilio</t>
  </si>
  <si>
    <t>S. vescum</t>
  </si>
  <si>
    <t>S. verrucosum</t>
  </si>
  <si>
    <t>S. vernei</t>
  </si>
  <si>
    <t>S. verecundum</t>
  </si>
  <si>
    <t>S. venturii</t>
  </si>
  <si>
    <t>S. velutissimum</t>
  </si>
  <si>
    <t>S. velardei</t>
  </si>
  <si>
    <t>S. vansittartense</t>
  </si>
  <si>
    <t>S. validinervium</t>
  </si>
  <si>
    <t>S. valdiviense</t>
  </si>
  <si>
    <t>S. vaillantii</t>
  </si>
  <si>
    <t>S. vaccinioides</t>
  </si>
  <si>
    <t>S. vacciniiflorum</t>
  </si>
  <si>
    <t>S. usaramense</t>
  </si>
  <si>
    <t>S. usambarense</t>
  </si>
  <si>
    <t>S. urubambaense</t>
  </si>
  <si>
    <t>S. urticans</t>
  </si>
  <si>
    <t>S. ursinum</t>
  </si>
  <si>
    <t>S. unilobum</t>
  </si>
  <si>
    <t>S. uncinellum</t>
  </si>
  <si>
    <t>S. umtuma</t>
  </si>
  <si>
    <t>S. umbelliferum</t>
  </si>
  <si>
    <t>S. umbellatum</t>
  </si>
  <si>
    <t>S. umalilaense</t>
  </si>
  <si>
    <t>S. uleanum</t>
  </si>
  <si>
    <t>S. tweedieanum</t>
  </si>
  <si>
    <t>S. turneroides</t>
  </si>
  <si>
    <t>S. tunariense</t>
  </si>
  <si>
    <t>S. tuerckheimii</t>
  </si>
  <si>
    <t>S. tudununggae</t>
  </si>
  <si>
    <t>S. tuberosum</t>
  </si>
  <si>
    <t>S. trizygum</t>
  </si>
  <si>
    <t>S. trisectum</t>
  </si>
  <si>
    <t>S. triplinervium</t>
  </si>
  <si>
    <t>S. tripartitum</t>
  </si>
  <si>
    <t>S. trilobatum</t>
  </si>
  <si>
    <t>S. trifolium</t>
  </si>
  <si>
    <t>S. triflorum</t>
  </si>
  <si>
    <t>S. trichostylum</t>
  </si>
  <si>
    <t>S. trichoneuron</t>
  </si>
  <si>
    <t>S. tribulosum</t>
  </si>
  <si>
    <t>S. trachytrichium</t>
  </si>
  <si>
    <t>S. trachycyphum</t>
  </si>
  <si>
    <t>S. torvum</t>
  </si>
  <si>
    <t>S. torvoideum</t>
  </si>
  <si>
    <t>S. tomentosum</t>
  </si>
  <si>
    <t>S. toliaraea</t>
  </si>
  <si>
    <t>S. tobagense</t>
  </si>
  <si>
    <t>S. thomsonii</t>
  </si>
  <si>
    <t>S. thomasiifolium</t>
  </si>
  <si>
    <t>S. thelopodium</t>
  </si>
  <si>
    <t>S. tettense</t>
  </si>
  <si>
    <t>S. tetrathecum</t>
  </si>
  <si>
    <t>S. tetramerum</t>
  </si>
  <si>
    <t>S. ternatum</t>
  </si>
  <si>
    <t>S. terminale</t>
  </si>
  <si>
    <t>S. tenuispinum</t>
  </si>
  <si>
    <t>S. tenuisetosum</t>
  </si>
  <si>
    <t>S. tenuipes</t>
  </si>
  <si>
    <t>S. tegore</t>
  </si>
  <si>
    <t>S. tarderemotum</t>
  </si>
  <si>
    <t>S. tampicense</t>
  </si>
  <si>
    <t>S. talarense</t>
  </si>
  <si>
    <t>S. taeniotrichum</t>
  </si>
  <si>
    <t>S. tabanoense</t>
  </si>
  <si>
    <t>S. symonii</t>
  </si>
  <si>
    <t>S. symmetricum</t>
  </si>
  <si>
    <t>S. sycophanta</t>
  </si>
  <si>
    <t>S. sycocarpum</t>
  </si>
  <si>
    <t>S. swartzianum</t>
  </si>
  <si>
    <t>S. supinum</t>
  </si>
  <si>
    <t>S. subumbellatum</t>
  </si>
  <si>
    <t>S. subtusviolaceum</t>
  </si>
  <si>
    <t>S. subinerme</t>
  </si>
  <si>
    <t>S. suaveolens</t>
  </si>
  <si>
    <t>S. sturtianum</t>
  </si>
  <si>
    <t>S. stupefactum</t>
  </si>
  <si>
    <t>S. stuckertii</t>
  </si>
  <si>
    <t>S. stramoniifolium</t>
  </si>
  <si>
    <t>S. storkii</t>
  </si>
  <si>
    <t>S. stoloniferum</t>
  </si>
  <si>
    <t>S. stipuloideum</t>
  </si>
  <si>
    <t>S. stipitatostellatum</t>
  </si>
  <si>
    <t>S. stenopterum</t>
  </si>
  <si>
    <t>S. stenophyllidium</t>
  </si>
  <si>
    <t>S. stenandrum</t>
  </si>
  <si>
    <t>S. stelligerum</t>
  </si>
  <si>
    <t>S. stellativelutinum</t>
  </si>
  <si>
    <t>S. stagnale</t>
  </si>
  <si>
    <t>S. splendens</t>
  </si>
  <si>
    <t>S. spirale</t>
  </si>
  <si>
    <t>S. sotobosquense</t>
  </si>
  <si>
    <t>S. somalense</t>
  </si>
  <si>
    <t>S. sogarandinum</t>
  </si>
  <si>
    <t>S. sodiroi</t>
  </si>
  <si>
    <t>S. smithii</t>
  </si>
  <si>
    <t>S. sitiens</t>
  </si>
  <si>
    <t>S. sisymbriifolium</t>
  </si>
  <si>
    <t>S. siphonobasis</t>
  </si>
  <si>
    <t>S. sinuatirecurvum</t>
  </si>
  <si>
    <t>S. sinuatiexcisum</t>
  </si>
  <si>
    <t>S. simile</t>
  </si>
  <si>
    <t>S. sibundoyense</t>
  </si>
  <si>
    <t>S. shirleyanum</t>
  </si>
  <si>
    <t>S. setigeroides</t>
  </si>
  <si>
    <t>S. setaceum</t>
  </si>
  <si>
    <t>S. sessiliflorum</t>
  </si>
  <si>
    <t>S. sessile</t>
  </si>
  <si>
    <t>S. serpens</t>
  </si>
  <si>
    <t>S. sendtnerianum</t>
  </si>
  <si>
    <t>S. semiarmatum</t>
  </si>
  <si>
    <t>S. sejunctum</t>
  </si>
  <si>
    <t>S. seaforthianum</t>
  </si>
  <si>
    <t>S. scuticum</t>
  </si>
  <si>
    <t>S. sciadostylis</t>
  </si>
  <si>
    <t>S. schumannianum</t>
  </si>
  <si>
    <t>S. schomburghii</t>
  </si>
  <si>
    <t>S. schliebenii</t>
  </si>
  <si>
    <t>S. schlechtendalianum</t>
  </si>
  <si>
    <t>S. schimperianum</t>
  </si>
  <si>
    <t>S. schenckii</t>
  </si>
  <si>
    <t>S. schefferi</t>
  </si>
  <si>
    <t>S. scabrum</t>
  </si>
  <si>
    <t>S. scabrifolium</t>
  </si>
  <si>
    <t>S. savanillense</t>
  </si>
  <si>
    <t>S. sarrachoides</t>
  </si>
  <si>
    <t>S. santosii</t>
  </si>
  <si>
    <t>S. sandwicense</t>
  </si>
  <si>
    <t>S. sanctaemarthae</t>
  </si>
  <si>
    <t>S. sanchezvegae</t>
  </si>
  <si>
    <t>S. salicifolium</t>
  </si>
  <si>
    <t>S. salamancae</t>
  </si>
  <si>
    <t>S. sagittantherum</t>
  </si>
  <si>
    <t>S. rupincola</t>
  </si>
  <si>
    <t>S. rugosum</t>
  </si>
  <si>
    <t>S. rudepannum</t>
  </si>
  <si>
    <t>S. rubicaule</t>
  </si>
  <si>
    <t>S. rovirosanum</t>
  </si>
  <si>
    <t>S. rostratum</t>
  </si>
  <si>
    <t>S. roseum</t>
  </si>
  <si>
    <t>S. robustum</t>
  </si>
  <si>
    <t>S. robustifrons</t>
  </si>
  <si>
    <t>S. roblense</t>
  </si>
  <si>
    <t>S. rixosum</t>
  </si>
  <si>
    <t>S. rivicola</t>
  </si>
  <si>
    <t>S. riparium</t>
  </si>
  <si>
    <t>S. riojense</t>
  </si>
  <si>
    <t>S. rigidum</t>
  </si>
  <si>
    <t>S. richardii</t>
  </si>
  <si>
    <t>S. rhytidoandrum</t>
  </si>
  <si>
    <t>S. rhizomatum</t>
  </si>
  <si>
    <t>S. retroflexum</t>
  </si>
  <si>
    <t>S. reptans</t>
  </si>
  <si>
    <t>S. repandum</t>
  </si>
  <si>
    <t>S. remyanum</t>
  </si>
  <si>
    <t>S. reineckii</t>
  </si>
  <si>
    <t>S. refractum</t>
  </si>
  <si>
    <t>S. reflexiflorum</t>
  </si>
  <si>
    <t>S. reductum</t>
  </si>
  <si>
    <t>S. raphanifolium</t>
  </si>
  <si>
    <t>S. ramonense</t>
  </si>
  <si>
    <t>S. radicans</t>
  </si>
  <si>
    <t>S. quitoense</t>
  </si>
  <si>
    <t>S. quebradense</t>
  </si>
  <si>
    <t>S. quadriloculatum</t>
  </si>
  <si>
    <t>S. pyrifolium</t>
  </si>
  <si>
    <t>S. pyracanthos</t>
  </si>
  <si>
    <t>S. pygmaeum</t>
  </si>
  <si>
    <t>S. putii</t>
  </si>
  <si>
    <t>S. pusillum</t>
  </si>
  <si>
    <t>S. pungetium</t>
  </si>
  <si>
    <t>S. pugiunculiferum</t>
  </si>
  <si>
    <t>S. pubigerum</t>
  </si>
  <si>
    <t>S. pubescens</t>
  </si>
  <si>
    <t>S. pseudosaponaceum</t>
  </si>
  <si>
    <t>S. pseudoquina</t>
  </si>
  <si>
    <t>S. pseudolulo</t>
  </si>
  <si>
    <t>S. pseudocapsicum</t>
  </si>
  <si>
    <t>S. pseudoamericanum</t>
  </si>
  <si>
    <t>S. proteanthum</t>
  </si>
  <si>
    <t>S. procumbens</t>
  </si>
  <si>
    <t>S. prinophyllum</t>
  </si>
  <si>
    <t>S. praetermissum</t>
  </si>
  <si>
    <t>S. polytrichum</t>
  </si>
  <si>
    <t>S. polytrichostylum</t>
  </si>
  <si>
    <t>S. polygamum</t>
  </si>
  <si>
    <t>S. polyadenium</t>
  </si>
  <si>
    <t>S. polyacanthos</t>
  </si>
  <si>
    <t>S. polhillii</t>
  </si>
  <si>
    <t>S. poka</t>
  </si>
  <si>
    <t>S. poinsettiifolium</t>
  </si>
  <si>
    <t>S. pluviale</t>
  </si>
  <si>
    <t>S. plowmanii</t>
  </si>
  <si>
    <t>S. platense</t>
  </si>
  <si>
    <t>S. platacanthum</t>
  </si>
  <si>
    <t>S. piurae</t>
  </si>
  <si>
    <t>S. pittosporifolium</t>
  </si>
  <si>
    <t>S. pinnatum</t>
  </si>
  <si>
    <t>S. pinnatisectum</t>
  </si>
  <si>
    <t>S. pinetorum</t>
  </si>
  <si>
    <t>S. pimpinellifolium</t>
  </si>
  <si>
    <t>S. piluliferum</t>
  </si>
  <si>
    <t>S. pilcomayense</t>
  </si>
  <si>
    <t>S. physalifolium</t>
  </si>
  <si>
    <t>S. phoxocarpum</t>
  </si>
  <si>
    <t>S. phlomoides</t>
  </si>
  <si>
    <t>S. phaseoloides</t>
  </si>
  <si>
    <t>S. petrophilum</t>
  </si>
  <si>
    <t>S. petraeum</t>
  </si>
  <si>
    <t>S. peruvianum</t>
  </si>
  <si>
    <t>S. pertenue</t>
  </si>
  <si>
    <t>S. perplexum</t>
  </si>
  <si>
    <t>S. pentaphyllum</t>
  </si>
  <si>
    <t>S. pennellii</t>
  </si>
  <si>
    <t>S. pendulum</t>
  </si>
  <si>
    <t>S. peikuoense</t>
  </si>
  <si>
    <t>S. pedemontanum</t>
  </si>
  <si>
    <t>S. pectinatum</t>
  </si>
  <si>
    <t>S. paucissectum</t>
  </si>
  <si>
    <t>S. pastillum</t>
  </si>
  <si>
    <t>S. parvifolium</t>
  </si>
  <si>
    <t>S. paraibanum</t>
  </si>
  <si>
    <t>S. papuanum</t>
  </si>
  <si>
    <t>S. paposanum</t>
  </si>
  <si>
    <t>S. papaverifolium</t>
  </si>
  <si>
    <t>S. paniculatum</t>
  </si>
  <si>
    <t>S. pancheri</t>
  </si>
  <si>
    <t>S. palustre</t>
  </si>
  <si>
    <t>S. paludosum</t>
  </si>
  <si>
    <t>S. pallidum</t>
  </si>
  <si>
    <t>S. palitans</t>
  </si>
  <si>
    <t>S. palinacanthum</t>
  </si>
  <si>
    <t>S. pacificum</t>
  </si>
  <si>
    <t>S. pachyandrum</t>
  </si>
  <si>
    <t>S. oxyphyllum</t>
  </si>
  <si>
    <t>S. oxycoccoides</t>
  </si>
  <si>
    <t>S. oxycarpum</t>
  </si>
  <si>
    <t>S. ovumfringillae</t>
  </si>
  <si>
    <t>S. ovalifolium</t>
  </si>
  <si>
    <t>S. orbiculatum</t>
  </si>
  <si>
    <t>S. oppositifolium</t>
  </si>
  <si>
    <t>S. opacum</t>
  </si>
  <si>
    <t>S. olympicum</t>
  </si>
  <si>
    <t>S. oligandrum</t>
  </si>
  <si>
    <t>S. oligacanthum</t>
  </si>
  <si>
    <t>S. oldfieldii</t>
  </si>
  <si>
    <t>S. okadae</t>
  </si>
  <si>
    <t>S. oedipus</t>
  </si>
  <si>
    <t>S. ochrophyllum</t>
  </si>
  <si>
    <t>S. ochranthum</t>
  </si>
  <si>
    <t>S. occultum</t>
  </si>
  <si>
    <t>S. oblongifolium</t>
  </si>
  <si>
    <t>S. obliquum</t>
  </si>
  <si>
    <t>S. nutans</t>
  </si>
  <si>
    <t>S. nummularium</t>
  </si>
  <si>
    <t>S. nudum</t>
  </si>
  <si>
    <t>S. novomexicanum</t>
  </si>
  <si>
    <t>S. nobile</t>
  </si>
  <si>
    <t>S. nitidum</t>
  </si>
  <si>
    <t>S. nitidibaccatum</t>
  </si>
  <si>
    <t>S. nigrum</t>
  </si>
  <si>
    <t>S. nigriviolaceum</t>
  </si>
  <si>
    <t>S. nigricans</t>
  </si>
  <si>
    <t>S. nigrescens</t>
  </si>
  <si>
    <t>S. nienkui</t>
  </si>
  <si>
    <t>S. neorickii</t>
  </si>
  <si>
    <t>S. neoanglicum</t>
  </si>
  <si>
    <t>S. nemorense</t>
  </si>
  <si>
    <t>S. nemophilum</t>
  </si>
  <si>
    <t>S. myriacanthum</t>
  </si>
  <si>
    <t>S. myoxotrichum</t>
  </si>
  <si>
    <t>S. muricatum</t>
  </si>
  <si>
    <t>S. multivenosum</t>
  </si>
  <si>
    <t>S. multispinum</t>
  </si>
  <si>
    <t>S. multiinterruptum</t>
  </si>
  <si>
    <t>S. multiflorum</t>
  </si>
  <si>
    <t>S. multifidum</t>
  </si>
  <si>
    <t>S. mortonii</t>
  </si>
  <si>
    <t>S. morelliforme</t>
  </si>
  <si>
    <t>S. morellifolium</t>
  </si>
  <si>
    <t>S. montanum</t>
  </si>
  <si>
    <t>S. monarchostemon</t>
  </si>
  <si>
    <t>S. monadelphum</t>
  </si>
  <si>
    <t>S. monachophyllum</t>
  </si>
  <si>
    <t>S. mitlense</t>
  </si>
  <si>
    <t>S. mite</t>
  </si>
  <si>
    <t>S. mitchellianum</t>
  </si>
  <si>
    <t>S. missimense</t>
  </si>
  <si>
    <t>S. microphyllum</t>
  </si>
  <si>
    <t>S. microdontum</t>
  </si>
  <si>
    <t>S. mentiens</t>
  </si>
  <si>
    <t>S. memphiticum</t>
  </si>
  <si>
    <t>S. melongena</t>
  </si>
  <si>
    <t>S. mellobarretoi</t>
  </si>
  <si>
    <t>S. melissarum</t>
  </si>
  <si>
    <t>S. melastomoides</t>
  </si>
  <si>
    <t>S. melanospermum</t>
  </si>
  <si>
    <t>S. megalonyx</t>
  </si>
  <si>
    <t>S. medians</t>
  </si>
  <si>
    <t>S. mauritianum</t>
  </si>
  <si>
    <t>S. mauense</t>
  </si>
  <si>
    <t>S. maturecalvans</t>
  </si>
  <si>
    <t>S. maternum</t>
  </si>
  <si>
    <t>S. mariae</t>
  </si>
  <si>
    <t>S. marginatum</t>
  </si>
  <si>
    <t>S. marantifolium</t>
  </si>
  <si>
    <t>S. mapiriense</t>
  </si>
  <si>
    <t>S. manabiense</t>
  </si>
  <si>
    <t>S. mammosum</t>
  </si>
  <si>
    <t>S. malletii</t>
  </si>
  <si>
    <t>S. malindiense</t>
  </si>
  <si>
    <t>S. mahoriense</t>
  </si>
  <si>
    <t>S. maglia</t>
  </si>
  <si>
    <t>S. macrotonum</t>
  </si>
  <si>
    <t>S. macrothyrsum</t>
  </si>
  <si>
    <t>S. macrocarpon</t>
  </si>
  <si>
    <t>S. macoorai</t>
  </si>
  <si>
    <t>S. lythrocarpum</t>
  </si>
  <si>
    <t>S. lyratum</t>
  </si>
  <si>
    <t>S. lycopersicum</t>
  </si>
  <si>
    <t>S. lycopersicoides</t>
  </si>
  <si>
    <t>S. lycocarpum</t>
  </si>
  <si>
    <t>S. luteoalbum</t>
  </si>
  <si>
    <t>S. lumholtzianum</t>
  </si>
  <si>
    <t>S. lucani</t>
  </si>
  <si>
    <t>S. loxophyllum</t>
  </si>
  <si>
    <t>S. longifilamentum</t>
  </si>
  <si>
    <t>S. longiconicum</t>
  </si>
  <si>
    <t>S. longevirgatum</t>
  </si>
  <si>
    <t>S. linnaeanum</t>
  </si>
  <si>
    <t>S. linearifolium</t>
  </si>
  <si>
    <t>S. lindenii</t>
  </si>
  <si>
    <t>S. limoncochaense</t>
  </si>
  <si>
    <t>S. limitare</t>
  </si>
  <si>
    <t>S. limbaniense</t>
  </si>
  <si>
    <t>S. lignicaule</t>
  </si>
  <si>
    <t>S. lignescens</t>
  </si>
  <si>
    <t>S. lidii</t>
  </si>
  <si>
    <t>S. lichtensteinii</t>
  </si>
  <si>
    <t>S. leucopogon</t>
  </si>
  <si>
    <t>S. leucocarpon</t>
  </si>
  <si>
    <t>S. leptostachys</t>
  </si>
  <si>
    <t>S. leptorhachis</t>
  </si>
  <si>
    <t>S. leptopodum</t>
  </si>
  <si>
    <t>S. leptocaulon</t>
  </si>
  <si>
    <t>S. leptacanthum</t>
  </si>
  <si>
    <t>S. lepidotum</t>
  </si>
  <si>
    <t>S. leopoldensis</t>
  </si>
  <si>
    <t>S. leiophyllum</t>
  </si>
  <si>
    <t>S. laxum</t>
  </si>
  <si>
    <t>S. laxissimum</t>
  </si>
  <si>
    <t>S. laurifrons</t>
  </si>
  <si>
    <t>S. latiflorum</t>
  </si>
  <si>
    <t>S. latens</t>
  </si>
  <si>
    <t>S. lasiopodium</t>
  </si>
  <si>
    <t>S. lasiophyllum</t>
  </si>
  <si>
    <t>S. lasiocarpum</t>
  </si>
  <si>
    <t>S. lanzae</t>
  </si>
  <si>
    <t>S. lanceolatum</t>
  </si>
  <si>
    <t>S. lanceifolium</t>
  </si>
  <si>
    <t>S. lamprocarpum</t>
  </si>
  <si>
    <t>S. laevigatum</t>
  </si>
  <si>
    <t>S. laciniatum</t>
  </si>
  <si>
    <t>S. kurtzianum</t>
  </si>
  <si>
    <t>S. knoblochii</t>
  </si>
  <si>
    <t>S. juzepczukii</t>
  </si>
  <si>
    <t>S. juvenale</t>
  </si>
  <si>
    <t>S. juninense</t>
  </si>
  <si>
    <t>S. juglandifolium</t>
  </si>
  <si>
    <t>S. jucundum</t>
  </si>
  <si>
    <t>S. jubae</t>
  </si>
  <si>
    <t>S. johnstonii</t>
  </si>
  <si>
    <t>S. johnsonianum</t>
  </si>
  <si>
    <t>S. jamesii</t>
  </si>
  <si>
    <t>S. jamaicense</t>
  </si>
  <si>
    <t>S. jabrense</t>
  </si>
  <si>
    <t>S. itatiaiae</t>
  </si>
  <si>
    <t>S. iopetalum</t>
  </si>
  <si>
    <t>S. ionidium</t>
  </si>
  <si>
    <t>S. involucratum</t>
  </si>
  <si>
    <t>S. interius</t>
  </si>
  <si>
    <t>S. interandinum</t>
  </si>
  <si>
    <t>S. insanum</t>
  </si>
  <si>
    <t>S. inornatum</t>
  </si>
  <si>
    <t>S. inodorum</t>
  </si>
  <si>
    <t>S. innoxium</t>
  </si>
  <si>
    <t>S. infundibuliforme</t>
  </si>
  <si>
    <t>S. inelegans</t>
  </si>
  <si>
    <t>S. incurvum</t>
  </si>
  <si>
    <t>S. incompletum</t>
  </si>
  <si>
    <t>S. incarceratum</t>
  </si>
  <si>
    <t>S. incanum</t>
  </si>
  <si>
    <t>S. inaequiradians</t>
  </si>
  <si>
    <t>S. inaequilaterum</t>
  </si>
  <si>
    <t>S. immite</t>
  </si>
  <si>
    <t>S. imamense</t>
  </si>
  <si>
    <t>S. iltisii</t>
  </si>
  <si>
    <t>S. hystrix</t>
  </si>
  <si>
    <t>S. hyporhodium</t>
  </si>
  <si>
    <t>S. hypacrarthrum</t>
  </si>
  <si>
    <t>S. humile</t>
  </si>
  <si>
    <t>S. humectophilum</t>
  </si>
  <si>
    <t>S. humboldtianum</t>
  </si>
  <si>
    <t>S. huayavillense</t>
  </si>
  <si>
    <t>S. hovei</t>
  </si>
  <si>
    <t>S. houstonii</t>
  </si>
  <si>
    <t>S. hougasii</t>
  </si>
  <si>
    <t>S. horridum</t>
  </si>
  <si>
    <t>S. hoplopetalum</t>
  </si>
  <si>
    <t>S. homalospermum</t>
  </si>
  <si>
    <t>S. hoehnei</t>
  </si>
  <si>
    <t>S. hjertingii</t>
  </si>
  <si>
    <t>S. hirtum</t>
  </si>
  <si>
    <t>S. hirtulum</t>
  </si>
  <si>
    <t>S. hirtellum</t>
  </si>
  <si>
    <t>S. hindsianum</t>
  </si>
  <si>
    <t>S. hieronymi</t>
  </si>
  <si>
    <t>S. hibernum</t>
  </si>
  <si>
    <t>S. hexandrum</t>
  </si>
  <si>
    <t>S. heteropodium</t>
  </si>
  <si>
    <t>S. heterodoxum</t>
  </si>
  <si>
    <t>S. herculeum</t>
  </si>
  <si>
    <t>S. heleonastes</t>
  </si>
  <si>
    <t>S. heiseri</t>
  </si>
  <si>
    <t>S. heinianum</t>
  </si>
  <si>
    <t>S. hazenii</t>
  </si>
  <si>
    <t>S. hayesii</t>
  </si>
  <si>
    <t>S. havanense</t>
  </si>
  <si>
    <t>S. hastifolium</t>
  </si>
  <si>
    <t>S. hasslerianum</t>
  </si>
  <si>
    <t>S. hapalum</t>
  </si>
  <si>
    <t>S. habrochaites</t>
  </si>
  <si>
    <t>S. gympiense</t>
  </si>
  <si>
    <t>S. guineense</t>
  </si>
  <si>
    <t>S. guerreroense</t>
  </si>
  <si>
    <t>S. grayi</t>
  </si>
  <si>
    <t>S. graveolens</t>
  </si>
  <si>
    <t>S. granulosoleprosum</t>
  </si>
  <si>
    <t>S. grandidentatum</t>
  </si>
  <si>
    <t>S. graciliflorum</t>
  </si>
  <si>
    <t>S. goodspeedii</t>
  </si>
  <si>
    <t>S. gonocladum</t>
  </si>
  <si>
    <t>S. goetzei</t>
  </si>
  <si>
    <t>S. glutinosum</t>
  </si>
  <si>
    <t>S. glaucophyllum</t>
  </si>
  <si>
    <t>S. glandulosipilosum</t>
  </si>
  <si>
    <t>S. glabratum</t>
  </si>
  <si>
    <t>S. gilioides</t>
  </si>
  <si>
    <t>S. giganteum</t>
  </si>
  <si>
    <t>S. gardneri</t>
  </si>
  <si>
    <t>S. galapagense</t>
  </si>
  <si>
    <t>S. gabrielae</t>
  </si>
  <si>
    <t>S. fusiforme</t>
  </si>
  <si>
    <t>S. furfuraceum</t>
  </si>
  <si>
    <t>S. furcatum</t>
  </si>
  <si>
    <t>S. fructutecto</t>
  </si>
  <si>
    <t>S. fraxinifolium</t>
  </si>
  <si>
    <t>S. fragile</t>
  </si>
  <si>
    <t>S. forskalii</t>
  </si>
  <si>
    <t>S. foetens</t>
  </si>
  <si>
    <t>S. fiebrigii</t>
  </si>
  <si>
    <t>S. ferocissimum</t>
  </si>
  <si>
    <t>S. felinum</t>
  </si>
  <si>
    <t>S. fallax</t>
  </si>
  <si>
    <t>S. expedunculatum</t>
  </si>
  <si>
    <t>S. exiguum</t>
  </si>
  <si>
    <t>S. evonymoides</t>
  </si>
  <si>
    <t>S. evolvuloides</t>
  </si>
  <si>
    <t>S. evolvulifolium</t>
  </si>
  <si>
    <t>S. euacanthum</t>
  </si>
  <si>
    <t>S. etuberosum</t>
  </si>
  <si>
    <t>S. esuriale</t>
  </si>
  <si>
    <t>S. erythracanthum</t>
  </si>
  <si>
    <t>S. erianthum</t>
  </si>
  <si>
    <t>S. eremophilum</t>
  </si>
  <si>
    <t>S. ensifolium</t>
  </si>
  <si>
    <t>S. endopogon</t>
  </si>
  <si>
    <t>S. endoadenium</t>
  </si>
  <si>
    <t>S. enantiophyllanthum</t>
  </si>
  <si>
    <t>S. emulans</t>
  </si>
  <si>
    <t>S. ellipticum</t>
  </si>
  <si>
    <t>S. elaeagnifolium</t>
  </si>
  <si>
    <t>S. elachophyllum</t>
  </si>
  <si>
    <t>S. ehrenbergii</t>
  </si>
  <si>
    <t>S. echinatum</t>
  </si>
  <si>
    <t>S. echegarayi</t>
  </si>
  <si>
    <t>S. dunalianum</t>
  </si>
  <si>
    <t>S. dulcamaroides</t>
  </si>
  <si>
    <t>S. dulcamara</t>
  </si>
  <si>
    <t>S. douglasii</t>
  </si>
  <si>
    <t>S. donianum</t>
  </si>
  <si>
    <t>S. dolichorhachis</t>
  </si>
  <si>
    <t>S. doddsii</t>
  </si>
  <si>
    <t>S. diversifolium</t>
  </si>
  <si>
    <t>S. diversiflorum</t>
  </si>
  <si>
    <t>S. ditrichum</t>
  </si>
  <si>
    <t>S. dissimile</t>
  </si>
  <si>
    <t>S. dissectum</t>
  </si>
  <si>
    <t>S. discolor</t>
  </si>
  <si>
    <t>S. diploconos</t>
  </si>
  <si>
    <t>S. diphyllum</t>
  </si>
  <si>
    <t>S. dioicum</t>
  </si>
  <si>
    <t>S. dimorphispinum</t>
  </si>
  <si>
    <t>S. dimorphandrum</t>
  </si>
  <si>
    <t>S. dimidiatum</t>
  </si>
  <si>
    <t>S. didymum</t>
  </si>
  <si>
    <t>S. dichroandrum</t>
  </si>
  <si>
    <t>S. dianthum</t>
  </si>
  <si>
    <t>S. densevestitum</t>
  </si>
  <si>
    <t>S. dennekense</t>
  </si>
  <si>
    <t>S. delitescens</t>
  </si>
  <si>
    <t>S. deflexum</t>
  </si>
  <si>
    <t>S. deflexiflorum</t>
  </si>
  <si>
    <t>S. deflexicarpum</t>
  </si>
  <si>
    <t>S. decorum</t>
  </si>
  <si>
    <t>S. decompositiflorum</t>
  </si>
  <si>
    <t>S. davisense</t>
  </si>
  <si>
    <t>S. dasyphyllum</t>
  </si>
  <si>
    <t>S. daphnophyllum</t>
  </si>
  <si>
    <t>S. dammerianum</t>
  </si>
  <si>
    <t>S. dallmannianum</t>
  </si>
  <si>
    <t>S. dalibardiforme</t>
  </si>
  <si>
    <t>S. cylindricum</t>
  </si>
  <si>
    <t>S. cyanocarphium</t>
  </si>
  <si>
    <t>S. cyaneopurpureum</t>
  </si>
  <si>
    <t>S. curvicuspe</t>
  </si>
  <si>
    <t>S. cunninghamii</t>
  </si>
  <si>
    <t>S. cucullatum</t>
  </si>
  <si>
    <t>S. crotonoides</t>
  </si>
  <si>
    <t>S. croatii</t>
  </si>
  <si>
    <t>S. crispum</t>
  </si>
  <si>
    <t>S. crinitum</t>
  </si>
  <si>
    <t>S. crinitipes</t>
  </si>
  <si>
    <t>S. crassinervium</t>
  </si>
  <si>
    <t>S. corymbosum</t>
  </si>
  <si>
    <t>S. corymbiflorum</t>
  </si>
  <si>
    <t>S. corumbense</t>
  </si>
  <si>
    <t>S. cornifolium</t>
  </si>
  <si>
    <t>S. corifolium</t>
  </si>
  <si>
    <t>S. coriaceum</t>
  </si>
  <si>
    <t>S. cordovense</t>
  </si>
  <si>
    <t>S. cordicitum</t>
  </si>
  <si>
    <t>S. cordatum</t>
  </si>
  <si>
    <t>S. cookii</t>
  </si>
  <si>
    <t>S. conocarpum</t>
  </si>
  <si>
    <t>S. conicum</t>
  </si>
  <si>
    <t>S. conglobatum</t>
  </si>
  <si>
    <t>S. confusum</t>
  </si>
  <si>
    <t>S. confine</t>
  </si>
  <si>
    <t>S. concarense</t>
  </si>
  <si>
    <t>S. comptum</t>
  </si>
  <si>
    <t>S. complectens</t>
  </si>
  <si>
    <t>S. commersonii</t>
  </si>
  <si>
    <t>S. comarapanum</t>
  </si>
  <si>
    <t>S. cochoae</t>
  </si>
  <si>
    <t>S. cochabambense</t>
  </si>
  <si>
    <t>S. coagulans</t>
  </si>
  <si>
    <t>S. coactiliferum</t>
  </si>
  <si>
    <t>S. clivorum</t>
  </si>
  <si>
    <t>S. cleistogamum</t>
  </si>
  <si>
    <t>S. clarum</t>
  </si>
  <si>
    <t>S. clarkiae</t>
  </si>
  <si>
    <t>S. clandestinum</t>
  </si>
  <si>
    <t>S. cladotrichum</t>
  </si>
  <si>
    <t>S. citrullifolium</t>
  </si>
  <si>
    <t>S. cinereum</t>
  </si>
  <si>
    <t>S. chrysotrichum</t>
  </si>
  <si>
    <t>S. chomatophilum</t>
  </si>
  <si>
    <t>S. chmielewskii</t>
  </si>
  <si>
    <t>S. chippendalei</t>
  </si>
  <si>
    <t>S. chimborazense</t>
  </si>
  <si>
    <t>S. chilense</t>
  </si>
  <si>
    <t>S. chenopodioides</t>
  </si>
  <si>
    <t>S. chenopodinum</t>
  </si>
  <si>
    <t>S. cheesmaniae</t>
  </si>
  <si>
    <t>S. chamaepolybotryon</t>
  </si>
  <si>
    <t>S. chalmersii</t>
  </si>
  <si>
    <t>S. chacoense</t>
  </si>
  <si>
    <t>S. cernuum</t>
  </si>
  <si>
    <t>S. cerasiferum</t>
  </si>
  <si>
    <t>S. centrale</t>
  </si>
  <si>
    <t>S. celsum</t>
  </si>
  <si>
    <t>S. catombelense</t>
  </si>
  <si>
    <t>S. catilliflorum</t>
  </si>
  <si>
    <t>S. cataphractum</t>
  </si>
  <si>
    <t>S. castaneum</t>
  </si>
  <si>
    <t>S. carolinense</t>
  </si>
  <si>
    <t>S. caripense</t>
  </si>
  <si>
    <t>S. caricaefolium</t>
  </si>
  <si>
    <t>S. carduiforme</t>
  </si>
  <si>
    <t>S. cardiophyllum</t>
  </si>
  <si>
    <t>S. capsicoides</t>
  </si>
  <si>
    <t>S. capsiciforme</t>
  </si>
  <si>
    <t>S. capense</t>
  </si>
  <si>
    <t>S. cantense</t>
  </si>
  <si>
    <t>S. canense</t>
  </si>
  <si>
    <t>S. candolleanum</t>
  </si>
  <si>
    <t>S. candidum</t>
  </si>
  <si>
    <t>S. camranhense</t>
  </si>
  <si>
    <t>S. campylacanthum</t>
  </si>
  <si>
    <t>S. campechiense</t>
  </si>
  <si>
    <t>S. campanulatum</t>
  </si>
  <si>
    <t>S. callianthum</t>
  </si>
  <si>
    <t>S. calileguae</t>
  </si>
  <si>
    <t>S. calidum</t>
  </si>
  <si>
    <t>S. cajanumense</t>
  </si>
  <si>
    <t>S. cajamarquense</t>
  </si>
  <si>
    <t>S. caesium</t>
  </si>
  <si>
    <t>S. cacosmum</t>
  </si>
  <si>
    <t>S. caavurana</t>
  </si>
  <si>
    <t>S. burchellii</t>
  </si>
  <si>
    <t>S. bumeliifolium</t>
  </si>
  <si>
    <t>S. bulbocastanum</t>
  </si>
  <si>
    <t>S. buesii</t>
  </si>
  <si>
    <t>S. buddleifolium</t>
  </si>
  <si>
    <t>S. brownii</t>
  </si>
  <si>
    <t>S. brevifolium</t>
  </si>
  <si>
    <t>S. brevicaule</t>
  </si>
  <si>
    <t>S. bradei</t>
  </si>
  <si>
    <t>S. brachyantherum</t>
  </si>
  <si>
    <t>S. bonariense</t>
  </si>
  <si>
    <t>S. boliviense</t>
  </si>
  <si>
    <t>S. bolivianum</t>
  </si>
  <si>
    <t>S. blancogaldosii</t>
  </si>
  <si>
    <t>S. bicorne</t>
  </si>
  <si>
    <t>S. betaceum</t>
  </si>
  <si>
    <t>S. berthaultii</t>
  </si>
  <si>
    <t>S. beaugleholei</t>
  </si>
  <si>
    <t>S. batoides</t>
  </si>
  <si>
    <t>S. baretiae</t>
  </si>
  <si>
    <t>S. barbulatum</t>
  </si>
  <si>
    <t>S. barbisetum</t>
  </si>
  <si>
    <t>S. barbeyanum</t>
  </si>
  <si>
    <t>S. bahianum</t>
  </si>
  <si>
    <t>S. bahamense</t>
  </si>
  <si>
    <t>S. aviculare</t>
  </si>
  <si>
    <t>S. aureum</t>
  </si>
  <si>
    <t>S. aureitomentosum</t>
  </si>
  <si>
    <t>S. aturense</t>
  </si>
  <si>
    <t>S. atropurpureum</t>
  </si>
  <si>
    <t>S. asymmetriphyllum</t>
  </si>
  <si>
    <t>S. asteropilodes</t>
  </si>
  <si>
    <t>S. asterophorum</t>
  </si>
  <si>
    <t>S. asperum</t>
  </si>
  <si>
    <t>S. asperolanatum</t>
  </si>
  <si>
    <t>S. arundo</t>
  </si>
  <si>
    <t>S. armentalis</t>
  </si>
  <si>
    <t>S. aridum</t>
  </si>
  <si>
    <t>S. argopetalum</t>
  </si>
  <si>
    <t>S. argentinum</t>
  </si>
  <si>
    <t>S. argenteum</t>
  </si>
  <si>
    <t>S. arequipense</t>
  </si>
  <si>
    <t>S. arboreum</t>
  </si>
  <si>
    <t>S. arachnoides</t>
  </si>
  <si>
    <t>S. arachnidanthum</t>
  </si>
  <si>
    <t>S. appendiculatum</t>
  </si>
  <si>
    <t>S. apiahyense</t>
  </si>
  <si>
    <t>S. aphyodendron</t>
  </si>
  <si>
    <t>S. antisuyo</t>
  </si>
  <si>
    <t>S. anomalum</t>
  </si>
  <si>
    <t>S. anomalostemon</t>
  </si>
  <si>
    <t>S. annuum</t>
  </si>
  <si>
    <t>S. anisophyllum</t>
  </si>
  <si>
    <t>S. angustifolium</t>
  </si>
  <si>
    <t>S. angustifidum</t>
  </si>
  <si>
    <t>S. angustialatum</t>
  </si>
  <si>
    <t>S. anguivi</t>
  </si>
  <si>
    <t>S. anfractum</t>
  </si>
  <si>
    <t>S. andreanum</t>
  </si>
  <si>
    <t>S. anceps</t>
  </si>
  <si>
    <t>S. amygdalifolium</t>
  </si>
  <si>
    <t>S. amotapense</t>
  </si>
  <si>
    <t>S. americanum</t>
  </si>
  <si>
    <t>S. amblymerum</t>
  </si>
  <si>
    <t>S. alternatopinnatum</t>
  </si>
  <si>
    <t>S. alpinum</t>
  </si>
  <si>
    <t>S. alphonsei</t>
  </si>
  <si>
    <t>S. aloysiifolium</t>
  </si>
  <si>
    <t>S. allophyllum</t>
  </si>
  <si>
    <t>S. aligerum</t>
  </si>
  <si>
    <t>S. aldabrense</t>
  </si>
  <si>
    <t>S. albornozii</t>
  </si>
  <si>
    <t>S. albidum</t>
  </si>
  <si>
    <t>S. albescens</t>
  </si>
  <si>
    <t>S. agrimoniifolium</t>
  </si>
  <si>
    <t>S. agrarium</t>
  </si>
  <si>
    <t>S. agnewiorum</t>
  </si>
  <si>
    <t>S. africanum</t>
  </si>
  <si>
    <t>S. aethiopicum</t>
  </si>
  <si>
    <t>S. adscendens</t>
  </si>
  <si>
    <t>S. acutilobum</t>
  </si>
  <si>
    <t>S. acuminatum</t>
  </si>
  <si>
    <t>S. aculeatissimum</t>
  </si>
  <si>
    <t>S. aculeastrum</t>
  </si>
  <si>
    <t>S. actaeibotrys</t>
  </si>
  <si>
    <t>S. acroscopicum</t>
  </si>
  <si>
    <t>S. acroglossum</t>
  </si>
  <si>
    <t>S. achorum</t>
  </si>
  <si>
    <t>S. acerifolium</t>
  </si>
  <si>
    <t>S. accrescens</t>
  </si>
  <si>
    <t>S. acaule</t>
  </si>
  <si>
    <t>S. acanthodapis</t>
  </si>
  <si>
    <t>S. abutiloides</t>
  </si>
  <si>
    <t>S. absconditum</t>
  </si>
  <si>
    <t>S. abitaguense</t>
  </si>
  <si>
    <t>Broad-based prickles</t>
  </si>
  <si>
    <t>Needle-like prickles</t>
  </si>
  <si>
    <t>Prickles present</t>
  </si>
  <si>
    <t>Prickles absent</t>
  </si>
  <si>
    <t>Species</t>
  </si>
  <si>
    <r>
      <rPr>
        <b/>
        <sz val="12"/>
        <color theme="1"/>
        <rFont val="Arial"/>
        <family val="2"/>
      </rPr>
      <t>Table S2. Prickle presence absence character state date for the Solanum genus.</t>
    </r>
    <r>
      <rPr>
        <sz val="12"/>
        <color theme="1"/>
        <rFont val="Arial"/>
        <family val="2"/>
      </rPr>
      <t xml:space="preserve"> A 1 indicates the given character state is present, a 0 indicated the character is absent, and 0.5 indicates an intermediate character state for that taxon</t>
    </r>
  </si>
  <si>
    <t>macrocarpon</t>
  </si>
  <si>
    <t>NA</t>
  </si>
  <si>
    <t>7,180</t>
  </si>
  <si>
    <t>-l 1</t>
  </si>
  <si>
    <t>0.15-r327</t>
  </si>
  <si>
    <t>PRJNA1073673</t>
  </si>
  <si>
    <t>SAMN39835960</t>
  </si>
  <si>
    <t>Scle2</t>
  </si>
  <si>
    <t>Solanum cleistogamum</t>
  </si>
  <si>
    <t>abutiloides</t>
  </si>
  <si>
    <t>4,166</t>
  </si>
  <si>
    <t>SAMN39835957</t>
  </si>
  <si>
    <t>SC 135</t>
  </si>
  <si>
    <t>Spri1</t>
  </si>
  <si>
    <t>Solanum prinophyllum</t>
  </si>
  <si>
    <t>prinophyllum</t>
  </si>
  <si>
    <t>4,107</t>
  </si>
  <si>
    <t>0.13-r308</t>
  </si>
  <si>
    <t>SAMN39835959</t>
  </si>
  <si>
    <t>PI 441914</t>
  </si>
  <si>
    <t>Smac3</t>
  </si>
  <si>
    <t>Solanum macrocarpon</t>
  </si>
  <si>
    <t>2,496</t>
  </si>
  <si>
    <t>-l 3</t>
  </si>
  <si>
    <t>0.16.1-r375</t>
  </si>
  <si>
    <t>SAMN39835958</t>
  </si>
  <si>
    <t>PI 424860</t>
  </si>
  <si>
    <t>Saet3</t>
  </si>
  <si>
    <t>Solanum aethiopicum</t>
  </si>
  <si>
    <t>Completeness</t>
  </si>
  <si>
    <t>QV</t>
  </si>
  <si>
    <t>Coverage (read lengths / genome size)</t>
  </si>
  <si>
    <t>L90</t>
  </si>
  <si>
    <t>L50</t>
  </si>
  <si>
    <t>N90</t>
  </si>
  <si>
    <t>N50</t>
  </si>
  <si>
    <t>auN</t>
  </si>
  <si>
    <t>max</t>
  </si>
  <si>
    <t>min</t>
  </si>
  <si>
    <t># base pairs</t>
  </si>
  <si>
    <t># contigs</t>
  </si>
  <si>
    <t># of small/repetitive contigs removed</t>
  </si>
  <si>
    <t>Nearest neighbor used for chromosome naming</t>
  </si>
  <si>
    <t>Hi-C reads</t>
  </si>
  <si>
    <t># of molecules</t>
  </si>
  <si>
    <t>hifiasm parameters</t>
  </si>
  <si>
    <t>hifiasm version</t>
  </si>
  <si>
    <t>Estimated heterozygosity</t>
  </si>
  <si>
    <t>Estimated error</t>
  </si>
  <si>
    <t>Estimated haploid coverage</t>
  </si>
  <si>
    <t>Estimated genome size</t>
  </si>
  <si>
    <t>Base pairs</t>
  </si>
  <si>
    <t>Average Read QV</t>
  </si>
  <si>
    <t>Read N50</t>
  </si>
  <si>
    <t># of reads (total)</t>
  </si>
  <si>
    <t># of flow cells</t>
  </si>
  <si>
    <t>BioProject ID</t>
  </si>
  <si>
    <t>BioSample Accessions</t>
  </si>
  <si>
    <t>Accession</t>
  </si>
  <si>
    <t>Abbreviation</t>
  </si>
  <si>
    <t>Merqury assesment</t>
  </si>
  <si>
    <t>Final assembly stats</t>
  </si>
  <si>
    <t>Post Hi-C assembly statistics</t>
  </si>
  <si>
    <t>Post-BioNano assembly statistics</t>
  </si>
  <si>
    <t>BioNano</t>
  </si>
  <si>
    <t>Draft assembly stats, post-contamination screen</t>
  </si>
  <si>
    <t>Draft assembly stats, pre-contamination screen</t>
  </si>
  <si>
    <t>hifiasm</t>
  </si>
  <si>
    <t>GenomeScope2.0 estimates</t>
  </si>
  <si>
    <t>Read statistics</t>
  </si>
  <si>
    <t>Sample information</t>
  </si>
  <si>
    <t>Table S3. Genome assembly statistics summary</t>
  </si>
  <si>
    <t>BUSCO Completeness (%)</t>
  </si>
  <si>
    <t>Exon Intron Ratio</t>
  </si>
  <si>
    <t>Longest intron length (bp)</t>
  </si>
  <si>
    <t>Longest 3 prime region (bp)</t>
  </si>
  <si>
    <t>Longest 5 prime region (bp)</t>
  </si>
  <si>
    <t>Longest cds (bp)</t>
  </si>
  <si>
    <t>Longest exon (bp)</t>
  </si>
  <si>
    <t>Longest gene (bp)</t>
  </si>
  <si>
    <t>Mean intron length (bp)</t>
  </si>
  <si>
    <t>Mean exon length (bp)</t>
  </si>
  <si>
    <t>Mean cds length (bp)</t>
  </si>
  <si>
    <t>Mean mrna length (bp)</t>
  </si>
  <si>
    <t>Mean gene length (bp)</t>
  </si>
  <si>
    <t># mRNAs</t>
  </si>
  <si>
    <t># Genes</t>
  </si>
  <si>
    <t>Table S4. Gene annotation summary</t>
  </si>
  <si>
    <r>
      <t xml:space="preserve">Image of highly prickled wild collection of </t>
    </r>
    <r>
      <rPr>
        <i/>
        <sz val="12"/>
        <color theme="1"/>
        <rFont val="Arial"/>
        <family val="2"/>
      </rPr>
      <t>Taraneya hassleriana</t>
    </r>
  </si>
  <si>
    <t>https://sweetgum.nybg.org/science/vh/specimen-details/?irn=1185125</t>
  </si>
  <si>
    <t>01185125</t>
  </si>
  <si>
    <t>Herbarium</t>
  </si>
  <si>
    <r>
      <t xml:space="preserve">Image of prickled wild collection of </t>
    </r>
    <r>
      <rPr>
        <i/>
        <sz val="12"/>
        <color theme="1"/>
        <rFont val="Arial"/>
        <family val="2"/>
      </rPr>
      <t>Taraneya hassleriana</t>
    </r>
  </si>
  <si>
    <t>https://cdn.plantatlas.org/img/specimens/USF/243992.jpg</t>
  </si>
  <si>
    <t>E. Jensen HR0453</t>
  </si>
  <si>
    <r>
      <t>Image of prickle surpressed "Purple Queen" accession of</t>
    </r>
    <r>
      <rPr>
        <i/>
        <sz val="12"/>
        <color theme="1"/>
        <rFont val="Arial"/>
        <family val="2"/>
      </rPr>
      <t xml:space="preserve"> Taraneya hassleriana</t>
    </r>
  </si>
  <si>
    <t>https://cdn.plantatlas.org/img/specimens/USF/104954.jpg</t>
  </si>
  <si>
    <t>D. Burch 6599</t>
  </si>
  <si>
    <r>
      <t xml:space="preserve">Detection of </t>
    </r>
    <r>
      <rPr>
        <i/>
        <sz val="12"/>
        <color theme="1"/>
        <rFont val="Arial"/>
        <family val="2"/>
      </rPr>
      <t>PL</t>
    </r>
    <r>
      <rPr>
        <sz val="12"/>
        <color theme="1"/>
        <rFont val="Arial"/>
        <family val="2"/>
      </rPr>
      <t xml:space="preserve"> mutations in prickleless herbarium samples</t>
    </r>
  </si>
  <si>
    <t>AO 3937</t>
  </si>
  <si>
    <t>Germplasm</t>
  </si>
  <si>
    <t>Solanum quitoense</t>
  </si>
  <si>
    <t>https://sweetgum.nybg.org/science/vh/specimen-details/?irn=829410</t>
  </si>
  <si>
    <t>00829410</t>
  </si>
  <si>
    <t>Solanum goetzi</t>
  </si>
  <si>
    <t>E00526972</t>
  </si>
  <si>
    <t>Solanum amblyemerum</t>
  </si>
  <si>
    <t>E01037830</t>
  </si>
  <si>
    <t>Solanum nemorense</t>
  </si>
  <si>
    <t>E00426961</t>
  </si>
  <si>
    <t>Solanum lasiocarpum</t>
  </si>
  <si>
    <t>Orejuela 2801</t>
  </si>
  <si>
    <t>Solanum barbeyanum</t>
  </si>
  <si>
    <t>https://sweetgum.nybg.org/science/vh/specimen-details/?irn=962172</t>
  </si>
  <si>
    <t>00962172</t>
  </si>
  <si>
    <t>Solanum wendlandii</t>
  </si>
  <si>
    <t>https://sweetgum.nybg.org/science/vh/specimen-details/?irn=828154</t>
  </si>
  <si>
    <t>00828154</t>
  </si>
  <si>
    <t>https://sweetgum.nybg.org/science/vh/specimen-details/?irn=828104</t>
  </si>
  <si>
    <t>00828104</t>
  </si>
  <si>
    <t>Solanum incompletum</t>
  </si>
  <si>
    <t>https://sweetgum.nybg.org/science/vh/specimen-details/?irn=828153</t>
  </si>
  <si>
    <t>00828153</t>
  </si>
  <si>
    <t>https://sweetgum.nybg.org/science/vh/specimen-details/?irn=853514</t>
  </si>
  <si>
    <t>00853514</t>
  </si>
  <si>
    <t>Solanum alternatopinnatum</t>
  </si>
  <si>
    <t>https://sweetgum.nybg.org/science/vh/specimen-details/?irn=986665</t>
  </si>
  <si>
    <t>00986665</t>
  </si>
  <si>
    <t>Solanum jucundum</t>
  </si>
  <si>
    <t>https://www.upv.es/entidades/COMAV/index-en.html</t>
  </si>
  <si>
    <t>ANG1 (BGV00942)</t>
  </si>
  <si>
    <t>Solanum anguivi</t>
  </si>
  <si>
    <t>AO 4182</t>
  </si>
  <si>
    <t>Solanum stramoniifolium</t>
  </si>
  <si>
    <t>E00617968</t>
  </si>
  <si>
    <t>Solanum cordatum</t>
  </si>
  <si>
    <t>E00617962</t>
  </si>
  <si>
    <t>Solanum coagulans</t>
  </si>
  <si>
    <t>E00610064</t>
  </si>
  <si>
    <t>Solanum orbiculatum</t>
  </si>
  <si>
    <t>E00617980</t>
  </si>
  <si>
    <t>Solanum forskalii</t>
  </si>
  <si>
    <t>E00044059</t>
  </si>
  <si>
    <t>Solanum giganteum</t>
  </si>
  <si>
    <t>https://sweetgum.nybg.org/science/vh/specimen-details/?irn=827780</t>
  </si>
  <si>
    <t>00827780</t>
  </si>
  <si>
    <t>https://sweetgum.nybg.org/science/vh/specimen-details/?irn=1844346</t>
  </si>
  <si>
    <t>01844346</t>
  </si>
  <si>
    <t>Solanum tettense</t>
  </si>
  <si>
    <t>https://sweetgum.nybg.org/science/vh/specimen-details/?irn=98665</t>
  </si>
  <si>
    <t>00098665</t>
  </si>
  <si>
    <t>https://sweetgum.nybg.org/science/vh/specimen-details/?irn=1802126</t>
  </si>
  <si>
    <t>01802126</t>
  </si>
  <si>
    <t>E00044064</t>
  </si>
  <si>
    <t>Solanum schimperianum</t>
  </si>
  <si>
    <t>Sarkinen 4546</t>
  </si>
  <si>
    <t>Solanum pachyandrum</t>
  </si>
  <si>
    <t>E00526602</t>
  </si>
  <si>
    <t>Solanum candidum</t>
  </si>
  <si>
    <t>https://sweetgum.nybg.org/science/vh/specimen-details/?irn=986668</t>
  </si>
  <si>
    <t>00986668</t>
  </si>
  <si>
    <t>Solanum latens</t>
  </si>
  <si>
    <t>https://sweetgum.nybg.org/science/vh/specimen-details/?irn=827355</t>
  </si>
  <si>
    <t>00827355</t>
  </si>
  <si>
    <t>https://sweetgum.nybg.org/science/vh/specimen-details/?irn=917165</t>
  </si>
  <si>
    <t>00827783</t>
  </si>
  <si>
    <r>
      <t xml:space="preserve">Genome assembly, CRISPR-Cas9 mutagenesis of </t>
    </r>
    <r>
      <rPr>
        <i/>
        <sz val="12"/>
        <color theme="1"/>
        <rFont val="Arial"/>
        <family val="2"/>
      </rPr>
      <t>PL</t>
    </r>
  </si>
  <si>
    <t>https://sweetgum.nybg.org/science/vh/specimen-details/?irn=828235</t>
  </si>
  <si>
    <t>00828235</t>
  </si>
  <si>
    <t>Solanum trichostylum</t>
  </si>
  <si>
    <t>https://sweetgum.nybg.org/science/vh/specimen-details/?irn=1844354</t>
  </si>
  <si>
    <t>01844354</t>
  </si>
  <si>
    <t>Solanum schumannianum</t>
  </si>
  <si>
    <t>https://sweetgum.nybg.org/science/vh/specimen-details/?irn=2532376</t>
  </si>
  <si>
    <t>02532376</t>
  </si>
  <si>
    <t>Solanum lanzae</t>
  </si>
  <si>
    <t>https://sweetgum.nybg.org/science/vh/specimen-details/?irn=2578746</t>
  </si>
  <si>
    <t>02578746</t>
  </si>
  <si>
    <t>https://sweetgum.nybg.org/science/vh/specimen-details/?irn=825551</t>
  </si>
  <si>
    <t>00825551</t>
  </si>
  <si>
    <t>Solanum pubescens</t>
  </si>
  <si>
    <t>Goodwin 1604</t>
  </si>
  <si>
    <t>Solanum donianum</t>
  </si>
  <si>
    <r>
      <t xml:space="preserve">Verification of no corresponding </t>
    </r>
    <r>
      <rPr>
        <i/>
        <sz val="12"/>
        <color theme="1"/>
        <rFont val="Arial"/>
        <family val="2"/>
      </rPr>
      <t>PL</t>
    </r>
    <r>
      <rPr>
        <sz val="12"/>
        <color theme="1"/>
        <rFont val="Arial"/>
        <family val="2"/>
      </rPr>
      <t xml:space="preserve"> mutations in prickled (control) herbarium samples</t>
    </r>
  </si>
  <si>
    <t>https://sweetgum.nybg.org/science/vh/specimen-details/?irn=E00106330</t>
  </si>
  <si>
    <t>E00106330</t>
  </si>
  <si>
    <t>https://sweetgum.nybg.org/science/vh/specimen-details/?irn=1551852</t>
  </si>
  <si>
    <t>01551852</t>
  </si>
  <si>
    <t>Solanum clandestinum</t>
  </si>
  <si>
    <t>1D</t>
  </si>
  <si>
    <t>https://sweetgum.nybg.org/science/vh/specimen-details/?irn=1196068</t>
  </si>
  <si>
    <t>01196068</t>
  </si>
  <si>
    <t>Solanum gympiense</t>
  </si>
  <si>
    <r>
      <t xml:space="preserve">Image of prickled </t>
    </r>
    <r>
      <rPr>
        <i/>
        <sz val="12"/>
        <color theme="1"/>
        <rFont val="Arial"/>
        <family val="2"/>
      </rPr>
      <t>Solanum</t>
    </r>
    <r>
      <rPr>
        <sz val="12"/>
        <color theme="1"/>
        <rFont val="Arial"/>
        <family val="2"/>
      </rPr>
      <t xml:space="preserve"> species</t>
    </r>
  </si>
  <si>
    <t>https://sweetgum.nybg.org/science/vh/specimen-details/?irn=1196126</t>
  </si>
  <si>
    <t>01196126</t>
  </si>
  <si>
    <t>Solanum amblymerum</t>
  </si>
  <si>
    <r>
      <t xml:space="preserve">Image of prickleess </t>
    </r>
    <r>
      <rPr>
        <i/>
        <sz val="12"/>
        <color theme="1"/>
        <rFont val="Arial"/>
        <family val="2"/>
      </rPr>
      <t>Solanum</t>
    </r>
    <r>
      <rPr>
        <sz val="12"/>
        <color theme="1"/>
        <rFont val="Arial"/>
        <family val="2"/>
      </rPr>
      <t xml:space="preserve"> species</t>
    </r>
  </si>
  <si>
    <t>https://sweetgum.nybg.org/science/vh/specimen-details/?irn=1546706</t>
  </si>
  <si>
    <t>01546706</t>
  </si>
  <si>
    <t>https://sweetgum.nybg.org/science/vh/specimen-details/?irn=915980</t>
  </si>
  <si>
    <t>00827655</t>
  </si>
  <si>
    <t>Solanum aculeastrum</t>
  </si>
  <si>
    <t>https://sweetgum.nybg.org/science/vh/specimen-details/?irn=1217838</t>
  </si>
  <si>
    <t>00987042</t>
  </si>
  <si>
    <t>https://sweetgum.nybg.org/science/vh/specimen-details/?irn=845883</t>
  </si>
  <si>
    <t>00708913</t>
  </si>
  <si>
    <t>Solanum glutinosum</t>
  </si>
  <si>
    <t>1C, 2D,2F,2G</t>
  </si>
  <si>
    <r>
      <t xml:space="preserve">Image of prickled accession whole genome sequencing, mapping of </t>
    </r>
    <r>
      <rPr>
        <i/>
        <sz val="12"/>
        <color theme="1"/>
        <rFont val="Arial"/>
        <family val="2"/>
      </rPr>
      <t>prickleless</t>
    </r>
  </si>
  <si>
    <t>https://gbis.ipk-gatersleben.de/gbis2i/faces/index.jsf</t>
  </si>
  <si>
    <t>SOLA 112 (K 1683)</t>
  </si>
  <si>
    <t>1C, 2B, 2C, 2D,2F,2G</t>
  </si>
  <si>
    <r>
      <t xml:space="preserve">Image of prickleless accession whole genome sequencing, mapping of </t>
    </r>
    <r>
      <rPr>
        <i/>
        <sz val="12"/>
        <color theme="1"/>
        <rFont val="Arial"/>
        <family val="2"/>
      </rPr>
      <t>prickleless</t>
    </r>
  </si>
  <si>
    <t>https://npgsweb.ars-grin.gov/gringlobal/accessiondetail?id=1336850</t>
  </si>
  <si>
    <t>1C, 2E</t>
  </si>
  <si>
    <t>SC102 (804750136)</t>
  </si>
  <si>
    <t>1C, 2B, 2C, 2E</t>
  </si>
  <si>
    <t>https://npgsweb.ars-grin.gov/gringlobal/accessiondetail?id=1320011</t>
  </si>
  <si>
    <t>2A, 2B, 2C, S2</t>
  </si>
  <si>
    <t>MEL5 (8104)</t>
  </si>
  <si>
    <t>10.1016/j.scienta.2016.10.039, 10.21273/JASHS.141.1.34</t>
  </si>
  <si>
    <t>INS1 (SLKINS-1)</t>
  </si>
  <si>
    <t>Solanum insanum</t>
  </si>
  <si>
    <t>1C</t>
  </si>
  <si>
    <r>
      <t xml:space="preserve">Image of prickless </t>
    </r>
    <r>
      <rPr>
        <i/>
        <sz val="12"/>
        <color theme="1"/>
        <rFont val="Arial"/>
        <family val="2"/>
      </rPr>
      <t>Solanum</t>
    </r>
    <r>
      <rPr>
        <sz val="12"/>
        <color theme="1"/>
        <rFont val="Arial"/>
        <family val="2"/>
      </rPr>
      <t xml:space="preserve"> species</t>
    </r>
  </si>
  <si>
    <t>FRF 105B</t>
  </si>
  <si>
    <t>Solanum sessiliflorum</t>
  </si>
  <si>
    <t>1B</t>
  </si>
  <si>
    <t xml:space="preserve">Image of broadbased prickles </t>
  </si>
  <si>
    <t>https://gkplants.com/products/solanum-pachyandrum-4-pot</t>
  </si>
  <si>
    <t>Relevant figure(s)</t>
  </si>
  <si>
    <t>Purpose</t>
  </si>
  <si>
    <t>Source link or reference DOI (if available)</t>
  </si>
  <si>
    <t>Accession/voucher number (if available)</t>
  </si>
  <si>
    <t>Material type</t>
  </si>
  <si>
    <t xml:space="preserve">Table S5. Living and herbarium plant specimens from which data is presented in this study </t>
  </si>
  <si>
    <t>5166, 5171</t>
  </si>
  <si>
    <r>
      <rPr>
        <u/>
        <sz val="12"/>
        <color theme="1"/>
        <rFont val="Consolas"/>
        <family val="2"/>
      </rPr>
      <t>AGTGATTCCCAAGACATTAATGCCAATAGA</t>
    </r>
    <r>
      <rPr>
        <sz val="12"/>
        <color theme="1"/>
        <rFont val="Consolas"/>
        <family val="2"/>
      </rPr>
      <t>GGTATGTTTCTCGTCACGGTATTAATATGTTAATTTGACTTATACATATACTCGATTATTAGTTTAATCAAGTGAAAGAAAA-----------TATATTTTTTTAAAAAGAACAAATGAAATTAAGAAGTTTTTGTGGTAGCCTCTCATATTTGATGTATTTTCTACCTCATTCTTGTTATCTTTTGTATGAAGTTGTTCTTCTTGTTGGTATGTGATCCAAAAACACAGCAAGGTGGACTTTTTGTTACTAGTAT-TGTATTTAGTTTTGTAGTATGTTTGGTTGAATATTTTTGTTTTCATCAGAATTTTCTTGTTCGATAGATATCGTTTTCTTTATTACTTTTCTTCTCTTCTGGTCCCCTCATTCTAAGACTACAATTGGTCCTCTTTGCA-AGGGAGGAGGCTCTACTCTATTTCCTCTTTCTCCATT--------TTTCTATCTTGATGGCTAACACATGATATAAGTTAACTTTGATTGCTAAGATTTAATTAATTAAATAGAGAGAGAAGAAATAGTTAATTAAATCTTAGTTATCAAATCTAACTTATGTCATATGTCAACCATCAAGATAGAAACTTGAAAAAAATATGGAGAAAGAAAATGGAAAGAAGTCTTGTCCTTTGGAGAGTAATTATGTTAGGCATCAAAAAGAAAAGGTAATCAAAGCCTCTTTCTTAATCTAGTTAAGGAGTGAGCTAAAATACTACTGTAATTAAATCTTTCTCTTGCGATCAAGAATTTATTGCCGTGCGAAAAATTTGAGCTAATAAGGGCATAGCTTTATTTTGTAACTAATTTAAGCCCACCGATAAGAGTCGTATTTGATTATGACTCTAACCTTGGCCAC-CTAACCTCCTCATCAGCATTGCCATAGGCAAAATATTGGTGTTACCCAACAATCTCCCTCTCAATACGTGTCTCATGTAGCATGTTGCTTTTCGGAATCCACCC----------------------------AGGACCAAAGGCTTATGATAACTATA-------GGTG------------------------------------------ATAGTTA--------GA-------------------GCGTAAC------TTAAT---TTCT---------------TA------------GTTAA--------ACCCA-------CCA--------------------------------------------------------------------------------AGTAAGCG-------------------TCAT------GTTTGA-------------------------------CCGT----GACT---------------CCA------------------------------------------TACT-----------GACG--------------TTACCCAA----------------------------CACTT-TCT--------------------------ATAATAA-----------CATTGATTGTCTAAA-------------------------------------TACTTTT--------------TACATTG-----------------------------------TTA-TA---------GCTAAGCTATT----------------------------GTA-GAGAACATTA----CTT------TTAT--------------------------ATAGTAACA---------TAACGTC--------------------AAAAATCGT---------ATT------------------------CCAAAA-----------------GATTTA---GTC------ATTCTTGT--------------------------------------------------------------TGAACA-------------------------------TGGT-------TAGAGA----------GAGGGTTGGTCGT----------------------------------------------------------------ACA------GTTTC------------TTG------------------TAG------------------------TTG-TATATCTATCTTTG----TAAAA---CAAAGAGA------------------AATTCATG-------AAA---------ACT-------------GATG-------------TT--TTTTGG-------------------------------------------------------------------------------------GAGGT----------------------------------------------------------------------------------AACTA----------------CATGAAGATGGC---------------GT---------GTTGTCTAGTTGTTACATGATGAGTTACGTACAATAGTAGACTGTATTGAGGCTGCATAAGGCTGCAATATGCA--TACCGAGCCTCATCGTTTTCTTTTTGTTCTTTTCCTCTTTTTTATTCTTGTTTTACGTTGTTGCATATTACTACTAAAGTATTAATTATGAGCTAGCCCCAAAGAAAGACCCCCACCAATAGTTTTTTAGGAGATAAGTCAGTGACCGTACATATATCCACTTGTGTGGGGCTAGCCGCTAGTGTCAGTTATTGACTTCTTGTGTGGGTATTTTTGCATTGACTTCAATACTTTTTACTGTAACAACAATAATACTAATAGTAGTGGTGGTGCCACATGCAG</t>
    </r>
    <r>
      <rPr>
        <u/>
        <sz val="12"/>
        <color theme="1"/>
        <rFont val="Consolas"/>
        <family val="2"/>
      </rPr>
      <t>ATAACTGGTGAAAAAGTGGGAGAGGTGAAGCCAGTTGCAGACATGCACCAGAGGAAAGCTGAAATGGCCAAACATTCTGATGCCTTTGTTGCTTTACCCG</t>
    </r>
  </si>
  <si>
    <t>Intron 3</t>
  </si>
  <si>
    <t>prickled</t>
  </si>
  <si>
    <t>Gemrplasm</t>
  </si>
  <si>
    <r>
      <rPr>
        <u/>
        <sz val="12"/>
        <color theme="1"/>
        <rFont val="Consolas"/>
        <family val="2"/>
      </rPr>
      <t>AGTGATTCCCAAGACATTAATGCCGATAGA</t>
    </r>
    <r>
      <rPr>
        <sz val="12"/>
        <color theme="1"/>
        <rFont val="Consolas"/>
        <family val="2"/>
      </rPr>
      <t>GGTATGCGTCTCGTCACGATATTAAGATGTTAAATTTGACTTATACATATACTCAATTATTAGTTTAATCAAGTGAAAGAAAAAAAAATAAAAAAAAATAATTAAAAAAATA-ATATATATATGAAATTAAGAAGTTTTTGTGGTAGCCTCTCATATTTGATGTATTTTCTACCTCATTCTTGTTATCTTTTGTATGAAGTTGTTCTTCTTGTTGGTATGTGATCCAAAAACACAGCAAGGTGGATTTTTTTGTTACAAGTA-TTGTATTTAGTTTTTGAGTATGTTTGGTTGAATATTTTTGTTTTCAACAGAATTTTCTTGTTCGATAGATATCACTTTCTTTATTCCTTTTCTTCTCTTCTGGTCCCCCTCGTTCTAACACTACAATTGGTCCTCTTCGC-------GGAGGCTCTACTCTATTTTCTCTCTCTTCATTTTTCTCAAGTTTCTATCTTGATGGTTGACACATGACATAAGTTAACTTTGATGGCTAAGATTTAATTAATCAAATGGAGAGAGAAAAAATAATCAATTAAATCTTATCCATCACCATCAAGACAAAAACTTGGAAGAAATGGAGAGAAAGGAAATGACGAGGAGCCTTGTTCCTCGCAGAGTACTTATTTTAGGCATAAAAAAGAAAAGGAAATCAAAACTTCTTTCTTAATCTAATTAAGGAGTGAGATAAATTCCAACTACAATTAAATCTTTCTCTTACGATCAAGCATTTATCATCGTGCGGAAATTTTTAGCTCATAAGATATATATGCCCACCAATAAGAGTTGTATTTGATCATGACTCCAACCTTGACCACCCAAACCTCTTCATGTGCCTTGACATAGGTAGATAGCTAGTGTTACTCAACAATCTCCCTCCCAATACGCACTTCATATAGCATGTTGCTCGTTGGAATCTACCCCATGACTTTTGATTCAAATACCACTTGTTAGGACCAAAAGTTTGCCATAACTATAG--------------------TCGATATT---------------------------------------------------------------------------------------------------------TCAA--------------------------------------------------------------------------------------------------------------------------------------------GCATC------------------------------------------------------------------------------------------ATTTT-------------ATTTCTTAG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AG---------------------------------------------------------------------------------------------------------------------------CCCA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AGCGTCAT------------GTTTGATCGTGATGACT------------------------------------------------------------------CAACTAGACAA---------------CAGTTACCTCCCAAAAAACATTAGTTTTCATGAATTTCTCTAGTTGTAACATGATGAGTTACGTACAATAGTAGACTGTATTG----------AGGCTGCAATATGCA--TAGCAAGGCTCATCGTTTTCTTTTTG---TTTTCCTCTTTTTTATTCTTGTTTTATGTTGTTGCATGTTACACAAGTATCAATTATGAGCTGGCCCCAAAGAAAGACCCCCACCAATAGTTTTTTAGGAGATAAGTTAGTGACCGTACATATAATCCACTTGTGTGGGGCTAGGCCCTAGTGTCAGTTAT------------TGGGTATTTTTGCATTGACTTGAATACTTTTTACTGTAACAACAACAATAATAGTAGTAGTGGGTGGTGCCACATGCAG</t>
    </r>
    <r>
      <rPr>
        <u/>
        <sz val="12"/>
        <color theme="1"/>
        <rFont val="Consolas"/>
        <family val="2"/>
      </rPr>
      <t>ATAACTGGTGAAAAAGTAGGAGAGGTTAAGCCAGTTGCAGACATGCACCAGAGGAAAGCTGAGATGGCCAAACATTCTGATGCCTTTATTGCTTTACCTGG</t>
    </r>
  </si>
  <si>
    <r>
      <rPr>
        <u/>
        <sz val="12"/>
        <color theme="1"/>
        <rFont val="Consolas"/>
        <family val="2"/>
      </rPr>
      <t>AGTGATTCCCAAGACATTAATGCCGGTAGA</t>
    </r>
    <r>
      <rPr>
        <sz val="12"/>
        <color theme="1"/>
        <rFont val="Consolas"/>
        <family val="2"/>
      </rPr>
      <t>GGTATGCGTCTCGTCACGATATTAAGATGTTAAATTTGACTTATACATATACTCAATTATTAGTTTAATCAAGTGAAAGAAAAA-AAAAATATATATATATA-------------AATGAAATTAAGAAGTTTTTGTGGTAGCCTCTCATATTTGATGTATTTTCTACCTCATTCTTGTTATCTTTTGTATGAAGTTGTTCTTCTTGTTGGTATGTGATCCAAAAGCACAGCAAGGTGGATTTTTTTGTTACT--TAT-TGTACTTAGTTTTTGAGTATGTTTGGTTGAATATTTTTGGGTTCAACAGAATTTTCTTGTTCCATAGATATCACTTTCTTTATTCCTTTTCTTCTCTTCTGGTCCCCCTCGTTCTAACACTACAATTGGTCCTCTTC-------GCGGAGGCTCTACTCCATTTCCTCTCTCCCTATTATCCTCAAGTTTCTATCTCGATGGTTGGCACATGACATAA-TTAACTTTGATGGCTAA---------------------GA---TT-------------TAATTA--------ATCAAATGGAAAGAGAAG--AAA----------TAATC-AATTGA------ATCT----TA-TCC----ATCAAATCTAACTTATG---------TTAT-----------------------------------------------------GTAT----------------------------CAACC--------------ATCA-----AGA--------------CAAAAA-------------------------------------CTTGGGA-----------GAAATGGA-------------------GAG-AAAGG--------AAAT---GACGAGGAG---CCTTGTCC-------TTTG--CAAAG----------------TACTCATTTTAGG--------CATA-----AAAAAG------------------------AAAAG-------GAA----ATCAAAA-----------------------------------------CTTC----------TTTCTTAAT----CTAA-----------TTAA----------------GGAGTG------------------------------------------------AGCT----------------------------------------AAAATACTACTACAATTAAA--------------TCTTTCTC---TTGCGAT---CAAGCGTTT-ATC----ACCGTGAGAAAAT---TTTAGCTGATAAGAAA----------------TATATGCCCAC------------------------------CAATAA---------------GAGT-----------------TG---TATTTGA--TCA---------TTACT-----CCA----------ACCTTG---ACCACCCCAA--CCT--CT-------------------TCATGTG---------TCTTGCCAT---------------------AGGTAGAAAGCTA---------------------GTGTTACCCAACAATCT---------------------------------------------------------------------------CCC-----TCC-------------CAATAA-------------------GTATC-------TC-----------------------------------ATGT-AGCATG------------------------------------------------------------------------------------------------------------------------------------------------------------------------------------------------------------------------------------------------TTG--------TTCTTTGG-------------AA---------------TCTACCCC--------TTGAC--------TTTTGACTCA-------AATA-------------CCA--CCCGTTAGGA---------CCAAA----------------AGTTTGTCA--TAA--CTATA----ATCAATAGTTCAAGCATCATTTTATTTTCTTAG------TTAAG------CC------------CACTAAGCGTCATGT-------TTGAT--CATGATGACT-------------CAACTAGACAACAGGGCACCTTGATGCAGTTACCTCCCAAAAAACATTAGTTTTCATGAATTTTTCTAGTTGTAACATGATGAGTTACGTACAATAGTAGACTGTATTGAGACTGCATAAGGCTGCAATATGCA--TAGCAAGGCTCATCGTTTTCTTTTTGTTCTTTTCCTTTTTTTTGTTCTTGTTTTATGTTGTTGCATATTACGTAAGTATTAATTATGAGCTAGCCCCAAAGAAAGACCCCCACCAATAGTTTTTTAGGAGATAAGTCAGTGACCGTACATATATCCACTTGTGTGGGGCTAGGCCCTAGTGTCAGTTAT------------TGGGTATTTTTGCATTGACTTGAATACTTTTTACTGTAACAACAATAATAATACTAGTAGTGGGTGGTGCCACATGCAG</t>
    </r>
    <r>
      <rPr>
        <u/>
        <sz val="12"/>
        <color theme="1"/>
        <rFont val="Consolas"/>
        <family val="2"/>
      </rPr>
      <t>ATAACTGGTGAAAAAGTAGGAGAGGTTAAGCCAGTTGCAGACATGCACCAGAGGAAAGCTGAGATGGCCAAACACTCTGATGCCTTTATTGCTTTACCTG</t>
    </r>
  </si>
  <si>
    <t>NA, Genome assembly</t>
  </si>
  <si>
    <r>
      <rPr>
        <u/>
        <sz val="12"/>
        <color theme="1"/>
        <rFont val="Consolas"/>
        <family val="2"/>
      </rPr>
      <t>AGTGATTCCCAAGACATTAATGCCGATAGA</t>
    </r>
    <r>
      <rPr>
        <sz val="12"/>
        <color theme="1"/>
        <rFont val="Consolas"/>
        <family val="2"/>
      </rPr>
      <t>GGTATGCGTCTCGTCACGATATTAAGATGTTAAATTGACTTATACATATACTCAATTATTAGTTTAATCAAGTGAAAGAAAAATAA-AATA-------AAATATATATATATA-AATGAAATTAAGAAGTTTTTGTGGTAGCCTCTCATATTTGATGTATTTTCTACCTCATTCTTGTTATCTTTTGTATGAAGTTGTTCTTCTTGTTGGTATGTGATCCAAAAACACAGCAAGGTGGATATTTTTGTTACAAGTATT-GTATTTAGTTTTTGAGTATGTTTGGTTGAATATTTTTGTTTTCAATAGAATTTTCTTGTTCGATAGATATCACTTTCTTTATTCCTTTTCTTCTCTTCTGGTCCCCCTCGTTCTAACACTACAATTGGTCCTCTTC-------GCCGAGGCTCTACTCCATTTCCTCTCTCTCCATTTTCCTTAAGTTTCTATCTTGATGGTTGACACATGACATAAGTTAACTTTGATAGCTAAGATTTAATTAATCAAATAGAGAGAAAAGAAATAATCAATTAAATCTTATCCATCAAATCTAACTTATGTTATGTGTCAACTATCAAGACAAAAACTTGGGAGAAATGGAGAGAAAGGAAATAACGAGGAGCCTTGTCCTTCACAGAGTACTTATTTTAGGCATAAAAAAGAAAAGGAAATCAAAACTTCTTTCTTAATCTAATTAAGGAGTGAGCTAAAATACTACTACAATTAAATCTTTCTCTTATGATCAAGCATTTATCATCGTGCGAAAATTTTTAGCTGATAAGAAATATATGCCCACCAATAAGAGTTGTATTTGATCATGACTCCAACATTGACCACCCCAACCTCTTCATGTGCCTTGCCATAGGTAGAAAGCTAGTGTTACCCAACAATCTCCCTCCCAATACGTACCTCATGTAACATGTTGTTCTTTGGAATCTACCCCATGACTTTTGACTCAAATACTACTCGTTAGGATCAAAAGTTTGCCATAACTA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CGAT-----------------------------------------------------------------------------------------------------------------------------------------------------------------------------------------------------------------------------------------------------------AGTT-------------CAAGCA-----------------------------------------------------------------------------------------------------------------------------------------------------------------------------------------TCA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TATTT-----------------------------------------------------------------CTT---------------AGTTAAGC---------------------------------------------------------------------------------------CCA--------------------------------------CTA------------------AGCGTCAT------------GTTTGATCATGATGAC--------------------------------------------TC----------------------AACTAGACAACAGGGCACCTTAATGCAGTTACCTCCCAAAAAACATTAGTTTTCATGAATTTCTCTAGTTGTAACATGATGAGTTACGTACAATAGTAGACTGTATTGAGGCTGCATAAGGCT--------------GCAAGGCTCATCGTTTTCTTTTTGTTCTTTTCCTC-TTTTTATTCTTGTTTTATGTTGTTGCATATTACATAAGTATTAATTATGAGCTAGCCCCAAAGAAAGACCCCCACCAATAGTTTTTTAGGAGATAAGTCAGTAACCGTACATATATCCACTTGTGTGGGGCTAGGCCCTAGTGTCAGTTAT------------TGGGTATTTTTGCATTGACTTGAATACTTTTTACTGTAACAACAATAATAATAGTAGTAGTAGTGCGTGGTGCCACATGCAG</t>
    </r>
    <r>
      <rPr>
        <u/>
        <sz val="12"/>
        <color theme="1"/>
        <rFont val="Consolas"/>
        <family val="2"/>
      </rPr>
      <t>ATAACTGGTGAAAAAGTAGGAGAGGTTAAGCCAGTTGCAGACATGCACCAGAGGAAAGCTGAGATGGCCAAACATTCAGATGCCTTTATTGCTTTACCTG</t>
    </r>
  </si>
  <si>
    <t>Solanum priniphyllum</t>
  </si>
  <si>
    <r>
      <rPr>
        <u/>
        <sz val="12"/>
        <color theme="1"/>
        <rFont val="Consolas"/>
        <family val="2"/>
      </rPr>
      <t>AGTGATTCCCAAGACATTAATGCCAGTAGA</t>
    </r>
    <r>
      <rPr>
        <sz val="12"/>
        <color theme="1"/>
        <rFont val="Consolas"/>
        <family val="2"/>
      </rPr>
      <t>GGTATGCGTCTCGTCACGATATTAAGATGTTAATTTGACTTATACATATACTCAATTATTAGTTTAATCAAGTGAAAGAAAAATAATAATATATATATATATATATATATATATAATGAAATTAAGAAGTTTTTGTGGTAGCCTCTCATATTTGATGTATTTTCTACCTCATTCTTGTTATCTTTTGTATGAAGTTGTTCTTCTTGTTGGTATGTGATCCAAACACACAGGAAGGTGGA-CTTCTTGTTCCTAGTATTTGTATTTAGTTTTGTAGTATGTTTGGTTGAATATTTTTGTTTTCATCAGAATTTTCTTGTTCGATAGATATCACTTTCTTTATTACTTTTCTTCTCTTCTGGTC-CCCTCGTTCTAACACTACAATTGGTACTCGTCACAGAAGGAGGAGGCTCTACGCCATTTTCTCTCTCCCCATTTTCC-CAAGTTCCTATCTTGATGGCTGACATATGACATAAGTTA--------------GATTTGATGAAT-AAACAGAGAGA---------------------------------------------------------------------------GA-AAATGGA---------------GAGGAGCCTTGTCTTTCGCAGAGTACTTATTTTAGGGATAAAAAAGAAAAAGAAATCAAAACTTCTTTCTTAATCTAATTAAGGAGTGAGCTAAAATACTACTATAACTAAATC--TCTCTTATGATCAAGAATTTATCGCCGTGCAAAAAATTTTAGCTGACAAGGAATATAAGCCCACCAATAAGAGTCGTATTTGATCATGACTACAACCTTGGTCACTCCAACCTCCTCATGTGCCTTATCATAGGTAGAAAGCTGGTGTTACCCAACAATCTCCCTCCTAATACATGTGTCACGTAGCATGTTGCTCTTGGGAATCTACCCCATGACT-TTGACTCAAAT</t>
    </r>
    <r>
      <rPr>
        <b/>
        <sz val="12"/>
        <color rgb="FFFF0000"/>
        <rFont val="Consolas"/>
        <family val="2"/>
      </rPr>
      <t>ACTACTCGTTAGGACCAAAGGTTTACCATAACTATAGACTAGGGGTGACAATTTCAATCCATATTTGGTAAAAGGAGTCCATTTAACCCATATTTATTTTAGTGGATCACTCATATTTTCAAAATGGGTAAATATGGGTTGATCTATTCTAAAAGCTCATACAAATATGATCAAAATGGGTAAAATATGAGTACCCATATAGACCCATAGATCCCCTATTCATAATAAAAATTTCTTAATTGCACTAAAAAAAATTTTTTTAAAAAAAATTTGGGGGCGGGAGTGGGGGTAAGGGAATGGGGGGTTAGGGGTGTGCATCGGTCGGTTTGATTAAGTTTTATGTATTATGGGTTCGGTTTATCGGTTTTCGATTTTTAAATATGCTAAACCAATAAAAAATCAATAAGATATTTTTTATCAGTTTTTGATTTATTAGTTTTTGATCCTTAACGGTTTGATTTTTTATTTACCCAATAAGAAAATAATCATAAAAAAAATATATGACTTCTCTAACTATTTGATGCAATACAATAAGATACAATAAAACAAACAAATCATTGAGTGCCTAAACTTAATAATATGCAATATTTGACCTCATATTCTAATTTACTTTTCAACATAAGAGTTATACATTGGAAACCAAGCAAATACATGACTAACGAATAACGATTTAGTATCAAGTGATGTTAAATTATTAATATTTAATATTTTATGAAAGGATAAAGTAGGAAATTATTATAGTCTTAATGAATTATCGGTTTACCCAATAACCTACTACTAAAAATTAAAACCGAACCGATAACCTGATATTTTTTATTTTTTTTGTAAAAATCATTATAAACTCATTACCCACTAATCCGATAACAATAAACCAATAATATTTTTTTTCGATTCGATTTATCGGTCGGTTCGATTTTTGTACACCCCTGTGGAGGGTAGAGTGGAAATGTGGGCATGGAAGTGGGGAGATTTTTTTTTTTATTGAAAAAAATAATTTTTTAAAATATAAATTTATGTTTTGGTATTGAAGTAGAGAAAATTTAGATGAGGGTTGGGGGTGGCCGGTGGGAGTGGGTGGGTGATAGGGTATTGAAGTAGAAATTTTTTTAAAAAAAATATGAAAACAATATTTTTTTCAAAAATAATTATTTGGGAGTAGGGTTGGGGTGATAGGGGTTGAACATTAACAATCAAGTTTTGATATAATTTTCTTTGGCTTTAAGAGGTTAAAGTGAGTTGAGCTATTTTTACCCAAACCATGTTTGACCAAATCCATATTTACTCATATTTTAAATGGATGGATTGTGATCCAATTCATTTTGGCTCAGTCCATCCAAATTCAATCCAATCCATCCATTTGTCACCTCAGTCTATAGTTGATATATAGTTCAAGCATCATTTTATTTCTTAGGTTTGATTATGATGACACCATACTGACATTACCCAACACGTCCTGTAATAACATTGCTTGTCTAAGTACTTTTTACATTGTTAC</t>
    </r>
    <r>
      <rPr>
        <sz val="12"/>
        <color theme="1"/>
        <rFont val="Consolas"/>
        <family val="2"/>
      </rPr>
      <t>AACTAGACGACACAGTACCTTCATGCAGTTAGCTCCCAAAAAACATTAGTTTTCATGAATTTCTCGTGTTGTAACATGATGAGTTACGTACAATAGTAGACTGTATTGAGGCTGCATAAGGCTGCAATATGCATGTAGCAAGCCTCATCGTTTTCTTTTTGTTCTTTTCCTCTTTTTTATTCTTGTTTCATGTTGTTGCATGTTACTGAAGTATTAATTATGAGATAGCCCCAAAGAAATACCCCCACCAATAGTTTTTTAGGAGATAAGTCAGTGACCGTACATATATCCACTTGTGTGGGGCTAGCCCCTAGTGTCAGTTATTGACTTGTTGTGTGGGTATTTTTGCATTGACTCCAATACTTTTTACTGTAACA------ATAATAGTAAT-------GGTGGTGCCACATGCAG</t>
    </r>
    <r>
      <rPr>
        <u/>
        <sz val="12"/>
        <color theme="1"/>
        <rFont val="Consolas"/>
        <family val="2"/>
      </rPr>
      <t>ATAACTGGTGAAAAAGTAGGAGAGGTTAAGCCAGTTGCAGACATGCACCAGAGGAAAGCTGAGATGGCCAAACATTCTGATGCCTTTATTGCTTTACCTG</t>
    </r>
  </si>
  <si>
    <t>prickleless</t>
  </si>
  <si>
    <t>Solanum torvum</t>
  </si>
  <si>
    <t>5956, 5959</t>
  </si>
  <si>
    <r>
      <t>CAG</t>
    </r>
    <r>
      <rPr>
        <u/>
        <sz val="12"/>
        <color theme="1"/>
        <rFont val="Consolas"/>
        <family val="2"/>
      </rPr>
      <t>GTAGGATTACTGAATGTTGATGGTTACTACAACTCCCTATTGACTTTTATTGATAAAGCAGTGGAGGAAGGATTTATCAGCCCCAACGCCCCACAAATTTTTGTATCAGCTCCTGATGCCAAGGAACTTTTAAATAAACTCGAG</t>
    </r>
    <r>
      <rPr>
        <sz val="12"/>
        <color theme="1"/>
        <rFont val="Consolas"/>
        <family val="2"/>
      </rPr>
      <t>GTA</t>
    </r>
  </si>
  <si>
    <t>Exon 6</t>
  </si>
  <si>
    <t>5983, 5986</t>
  </si>
  <si>
    <t>5943, 5946</t>
  </si>
  <si>
    <r>
      <t>CAG</t>
    </r>
    <r>
      <rPr>
        <u/>
        <sz val="12"/>
        <color theme="1"/>
        <rFont val="Consolas"/>
        <family val="2"/>
      </rPr>
      <t>GTAGGATTACTGAATGTTGATGGTTACTACAACTCCCTATTGACTTTTATTGATAAAGCAGTGGAGGAAGGATTTATCAGCCCCAACGCCCCACAAATTTTTGTATCAGCTCCTGATGCCAAGGAGCTTTTAAATAAACTCGAG</t>
    </r>
    <r>
      <rPr>
        <sz val="12"/>
        <color theme="1"/>
        <rFont val="Consolas"/>
        <family val="2"/>
      </rPr>
      <t>GTA</t>
    </r>
  </si>
  <si>
    <r>
      <t>CAG</t>
    </r>
    <r>
      <rPr>
        <u/>
        <sz val="12"/>
        <color theme="1"/>
        <rFont val="Consolas"/>
        <family val="2"/>
      </rPr>
      <t>GTAGGATTACTGAATGTGGATGGTTACTACAACTCCCTCTTGACTTTTATTGATAAAGCAGTGGAGGAAGGATTCATCAGCCCCAACGCCCCACAAATTTTTGTATCAGCTCCTGATGCCAAGGAACTTTTAAATAAGCTCGAG</t>
    </r>
    <r>
      <rPr>
        <sz val="12"/>
        <color theme="1"/>
        <rFont val="Consolas"/>
        <family val="2"/>
      </rPr>
      <t>GTA</t>
    </r>
  </si>
  <si>
    <r>
      <t>CAG</t>
    </r>
    <r>
      <rPr>
        <u/>
        <sz val="12"/>
        <color theme="1"/>
        <rFont val="Consolas"/>
        <family val="2"/>
      </rPr>
      <t>GTAGGATTATTGAATGTTGATGGTTACTACAACTCCCTATTGACTTTTATTGATAAAGCAGTGGAGGAAGGATTTATCAGCCCCAACGCCCCACAGATTTTTGTATCAGCTCCTGATGCCAAGGAACTTTTAAATAAACTCGAG</t>
    </r>
    <r>
      <rPr>
        <sz val="12"/>
        <color theme="1"/>
        <rFont val="Consolas"/>
        <family val="2"/>
      </rPr>
      <t>GTA</t>
    </r>
  </si>
  <si>
    <r>
      <t>CAG</t>
    </r>
    <r>
      <rPr>
        <u/>
        <sz val="12"/>
        <color theme="1"/>
        <rFont val="Consolas"/>
        <family val="2"/>
      </rPr>
      <t>GTAGGATTACTGAATGTTGATGGTTACTACAACTCCCTATTGACTTTTATTGATAAAGCAGTGGAGGAAGGATTTATCACCCCCAACGCCCCACAAATTTTTGTATCAGCTCCTGATGCCAAGGAACTTTTAAATAAACTCGAG</t>
    </r>
    <r>
      <rPr>
        <sz val="12"/>
        <color theme="1"/>
        <rFont val="Consolas"/>
        <family val="2"/>
      </rPr>
      <t>GTA</t>
    </r>
  </si>
  <si>
    <r>
      <t>CAG</t>
    </r>
    <r>
      <rPr>
        <u/>
        <sz val="12"/>
        <color theme="1"/>
        <rFont val="Consolas"/>
        <family val="2"/>
      </rPr>
      <t>GTAGGATTACTGAATGTGGATGGTTACTACAACTCCCTCTTGACTTTTATTGATAAAGCAGTGGAGGAAGGATTTATCTGCCCCAACGCCCCACAAATTTTTGTATCAGCTCCTAATGCCAAGGAACTTTTAAATAAACTTGAG</t>
    </r>
    <r>
      <rPr>
        <sz val="12"/>
        <color theme="1"/>
        <rFont val="Consolas"/>
        <family val="2"/>
      </rPr>
      <t>GTA</t>
    </r>
  </si>
  <si>
    <t>5959, 5972</t>
  </si>
  <si>
    <t>00986587</t>
  </si>
  <si>
    <t>Solanum limitare</t>
  </si>
  <si>
    <t>5665, 5666</t>
  </si>
  <si>
    <r>
      <t>CAG</t>
    </r>
    <r>
      <rPr>
        <u/>
        <sz val="12"/>
        <color theme="1"/>
        <rFont val="Consolas"/>
        <family val="2"/>
      </rPr>
      <t>GTAGGATTACTGAATGTGGATGGTTACTACAACTCCCTCTTGACTTTTATTGATAAAGCAGTGGAGGAA</t>
    </r>
    <r>
      <rPr>
        <b/>
        <u/>
        <sz val="12"/>
        <color rgb="FFFF0000"/>
        <rFont val="Consolas"/>
        <family val="2"/>
      </rPr>
      <t>-</t>
    </r>
    <r>
      <rPr>
        <u/>
        <sz val="12"/>
        <color theme="1"/>
        <rFont val="Consolas"/>
        <family val="2"/>
      </rPr>
      <t>GATTTATCAGCCCCAACGCCCCACAAATTTTTGTATCAGCTCCTGATGCCAAGGAACTTTTAAATAAACTCGAG</t>
    </r>
    <r>
      <rPr>
        <sz val="12"/>
        <color theme="1"/>
        <rFont val="Consolas"/>
        <family val="2"/>
      </rPr>
      <t>GTA</t>
    </r>
  </si>
  <si>
    <t>5956, 5951</t>
  </si>
  <si>
    <r>
      <rPr>
        <b/>
        <sz val="12"/>
        <color rgb="FFFF0000"/>
        <rFont val="Consolas"/>
        <family val="2"/>
      </rPr>
      <t>T</t>
    </r>
    <r>
      <rPr>
        <sz val="12"/>
        <color theme="1"/>
        <rFont val="Consolas"/>
        <family val="2"/>
      </rPr>
      <t>AG</t>
    </r>
    <r>
      <rPr>
        <u/>
        <sz val="12"/>
        <color theme="1"/>
        <rFont val="Consolas"/>
        <family val="2"/>
      </rPr>
      <t>GTAGGATTACTGAATGTTGATGGTTACTACAACTCCCTATTGACTTTTATTGATAAAGCAGTGGAGGAAGGATTTATCAGTCCCAACGCCCCACAAATTTTTGTATCAGCTCCTGATGCCAAGGAACTTTTAAATAAACTCGAG</t>
    </r>
    <r>
      <rPr>
        <sz val="12"/>
        <color theme="1"/>
        <rFont val="Consolas"/>
        <family val="2"/>
      </rPr>
      <t>GTA</t>
    </r>
  </si>
  <si>
    <r>
      <rPr>
        <b/>
        <sz val="12"/>
        <color rgb="FFFF0000"/>
        <rFont val="Consolas"/>
        <family val="2"/>
      </rPr>
      <t>T</t>
    </r>
    <r>
      <rPr>
        <sz val="12"/>
        <color theme="1"/>
        <rFont val="Consolas"/>
        <family val="2"/>
      </rPr>
      <t>AG</t>
    </r>
    <r>
      <rPr>
        <u/>
        <sz val="12"/>
        <color theme="1"/>
        <rFont val="Consolas"/>
        <family val="2"/>
      </rPr>
      <t>GTAGGATTACTGAATGTTGATGGTTACTACAACTCCCTATTGACTTTTATTGATAAAGCAGTGGAGGAAGGATTTATCAGCCCCAACGCCCCACAAATTTTTGTATCAGCTCCTGATGCCAAGGAACTTTTAAATAAACTCGAG</t>
    </r>
    <r>
      <rPr>
        <sz val="12"/>
        <color theme="1"/>
        <rFont val="Consolas"/>
        <family val="2"/>
      </rPr>
      <t>GTA</t>
    </r>
  </si>
  <si>
    <t>Exon 6 deletion (see Fig. S2)</t>
  </si>
  <si>
    <t>GPE003520 (NCBI SRA ID: SRR12336199 )</t>
  </si>
  <si>
    <r>
      <t>CAG</t>
    </r>
    <r>
      <rPr>
        <u/>
        <sz val="12"/>
        <color theme="1"/>
        <rFont val="Consolas"/>
        <family val="2"/>
      </rPr>
      <t>GTGGCTATGGAACGCTAGAAGAGCTGCTTGAAGTGATTGCTTGGGCTTATCTGGGAATCCATAATAAACCA</t>
    </r>
    <r>
      <rPr>
        <sz val="12"/>
        <color theme="1"/>
        <rFont val="Consolas"/>
        <family val="2"/>
      </rPr>
      <t>GTA</t>
    </r>
  </si>
  <si>
    <t>Exon 5</t>
  </si>
  <si>
    <r>
      <t>CAG</t>
    </r>
    <r>
      <rPr>
        <u/>
        <sz val="12"/>
        <color theme="1"/>
        <rFont val="Consolas"/>
        <family val="2"/>
      </rPr>
      <t>GTGGCTATGGAACTCTAGAAGAGCTGCTTGAAGTGATTGCTTGGGCTTATCTGGGAATCCATAATAAACCA</t>
    </r>
    <r>
      <rPr>
        <sz val="12"/>
        <color theme="1"/>
        <rFont val="Consolas"/>
        <family val="2"/>
      </rPr>
      <t>GTA</t>
    </r>
  </si>
  <si>
    <r>
      <rPr>
        <u/>
        <sz val="12"/>
        <color theme="1"/>
        <rFont val="Consolas"/>
        <family val="2"/>
      </rPr>
      <t>NNNGTGGCTATGGAACACTAGAAGAGCTGCTTGAAGTGATTGCTTGGGCTTATCTGGGAATCCATAATAAACCA</t>
    </r>
    <r>
      <rPr>
        <sz val="12"/>
        <color theme="1"/>
        <rFont val="Consolas"/>
        <family val="2"/>
      </rPr>
      <t>GTA</t>
    </r>
  </si>
  <si>
    <r>
      <t>NNNNNNNNNNNNNNN</t>
    </r>
    <r>
      <rPr>
        <u/>
        <sz val="12"/>
        <color theme="1"/>
        <rFont val="Consolas"/>
        <family val="2"/>
      </rPr>
      <t>CGCTAGAAGAGCTGCTTGAAGTGATTGCTTGGGCTTATCTGGGAATCCATAATAAACCA</t>
    </r>
    <r>
      <rPr>
        <sz val="12"/>
        <color theme="1"/>
        <rFont val="Consolas"/>
        <family val="2"/>
      </rPr>
      <t>GTA</t>
    </r>
  </si>
  <si>
    <r>
      <t>NNNNNNNNNNNNNNNN</t>
    </r>
    <r>
      <rPr>
        <u/>
        <sz val="12"/>
        <color theme="1"/>
        <rFont val="Consolas"/>
        <family val="2"/>
      </rPr>
      <t>GCTAGAAGAGCTGCTTGAAGTGATTGCTTGGGCTTATCTGGGAATCCATAATAAACCA</t>
    </r>
    <r>
      <rPr>
        <sz val="12"/>
        <color theme="1"/>
        <rFont val="Consolas"/>
        <family val="2"/>
      </rPr>
      <t>GTA</t>
    </r>
  </si>
  <si>
    <r>
      <t>NNN</t>
    </r>
    <r>
      <rPr>
        <u/>
        <sz val="12"/>
        <color theme="1"/>
        <rFont val="Consolas"/>
        <family val="2"/>
      </rPr>
      <t>GTGGCTATGGAACGCTAGAAGAGCTGCTTGAAGTGATTGCTTGGGCTTATCTGGGAATCCATAATAAACCA</t>
    </r>
    <r>
      <rPr>
        <sz val="12"/>
        <color theme="1"/>
        <rFont val="Consolas"/>
        <family val="2"/>
      </rPr>
      <t>GTA</t>
    </r>
  </si>
  <si>
    <r>
      <rPr>
        <sz val="12"/>
        <color theme="1"/>
        <rFont val="Consolas"/>
        <family val="2"/>
      </rPr>
      <t>NNN</t>
    </r>
    <r>
      <rPr>
        <u/>
        <sz val="12"/>
        <color theme="1"/>
        <rFont val="Consolas"/>
        <family val="2"/>
      </rPr>
      <t>GTGGCTATGGAACGCTAGAAGAGCTGCTTGAAGTGATTGCTTGGGCTTATCTGGGAATCCATAATAAACCA</t>
    </r>
    <r>
      <rPr>
        <sz val="12"/>
        <color theme="1"/>
        <rFont val="Consolas"/>
        <family val="2"/>
      </rPr>
      <t>GTA</t>
    </r>
  </si>
  <si>
    <r>
      <t>NNNGTGGCTATGGAACGCTAGAAGAGCTGCTTGAAGTGATTGCTTGGGCTTATCTGGGAATCCATAATAAACCA</t>
    </r>
    <r>
      <rPr>
        <sz val="12"/>
        <color theme="1"/>
        <rFont val="Consolas"/>
        <family val="2"/>
      </rPr>
      <t>GTA</t>
    </r>
  </si>
  <si>
    <r>
      <rPr>
        <sz val="12"/>
        <color theme="1"/>
        <rFont val="Consolas"/>
        <family val="2"/>
      </rPr>
      <t>NNNNNNNNNNNNNNN</t>
    </r>
    <r>
      <rPr>
        <u/>
        <sz val="12"/>
        <color theme="1"/>
        <rFont val="Consolas"/>
        <family val="2"/>
      </rPr>
      <t>CGCTAGAAGAGCTGCTTGAAGTGATTGCTTGGGCTTATCTGGGAATCCATAATAAACCA</t>
    </r>
    <r>
      <rPr>
        <sz val="12"/>
        <color theme="1"/>
        <rFont val="Consolas"/>
        <family val="2"/>
      </rPr>
      <t>GTA</t>
    </r>
  </si>
  <si>
    <r>
      <rPr>
        <sz val="12"/>
        <color theme="1"/>
        <rFont val="Consolas"/>
        <family val="2"/>
      </rPr>
      <t>NNG</t>
    </r>
    <r>
      <rPr>
        <u/>
        <sz val="12"/>
        <color theme="1"/>
        <rFont val="Consolas"/>
        <family val="2"/>
      </rPr>
      <t>GTGGCTATGGAACGCTAGAAGAGCTGCTTGAAGTGATTGCTTGGGCTTATCTGGGAATCCATAATAAACCA</t>
    </r>
    <r>
      <rPr>
        <sz val="12"/>
        <color theme="1"/>
        <rFont val="Consolas"/>
        <family val="2"/>
      </rPr>
      <t>GTA</t>
    </r>
  </si>
  <si>
    <r>
      <rPr>
        <sz val="12"/>
        <color theme="1"/>
        <rFont val="Consolas"/>
        <family val="2"/>
      </rPr>
      <t>CAG</t>
    </r>
    <r>
      <rPr>
        <u/>
        <sz val="12"/>
        <color theme="1"/>
        <rFont val="Consolas"/>
        <family val="2"/>
      </rPr>
      <t>GTGGCTATGGAACTCTAGAAGAGCTGCTTGAAGTGATTGCTTGGGCTTATCTGGGAATCCATAATAAACCA</t>
    </r>
    <r>
      <rPr>
        <sz val="12"/>
        <color theme="1"/>
        <rFont val="Consolas"/>
        <family val="2"/>
      </rPr>
      <t>GTA</t>
    </r>
  </si>
  <si>
    <r>
      <rPr>
        <sz val="12"/>
        <color theme="1"/>
        <rFont val="Consolas"/>
        <family val="2"/>
      </rPr>
      <t>NNNNNNNNNNNNNNNN</t>
    </r>
    <r>
      <rPr>
        <u/>
        <sz val="12"/>
        <color theme="1"/>
        <rFont val="Consolas"/>
        <family val="2"/>
      </rPr>
      <t>GCTAGAAGAGCTGCTTGAAGTGATTGCTTGGGCTTATCTGGGAATCCATAATAAACCA</t>
    </r>
    <r>
      <rPr>
        <sz val="12"/>
        <color theme="1"/>
        <rFont val="Consolas"/>
        <family val="2"/>
      </rPr>
      <t>GTA</t>
    </r>
  </si>
  <si>
    <r>
      <t>NNNGTGGCTATGGAACACTAGAAGAGCTGCTTGAAGTGATTGCTTGGGCTTATCTGGGAATCCATAATAAACCA</t>
    </r>
    <r>
      <rPr>
        <sz val="12"/>
        <color theme="1"/>
        <rFont val="Consolas"/>
        <family val="2"/>
      </rPr>
      <t>GTA</t>
    </r>
  </si>
  <si>
    <r>
      <rPr>
        <sz val="12"/>
        <color theme="1"/>
        <rFont val="Consolas"/>
        <family val="2"/>
      </rPr>
      <t>NNNNNNNNNNNNNN</t>
    </r>
    <r>
      <rPr>
        <u/>
        <sz val="12"/>
        <color theme="1"/>
        <rFont val="Consolas"/>
        <family val="2"/>
      </rPr>
      <t>ACGCTAGAAGAGCTGCTTGAAGTGATTGCTTGGGCTTATCTGGGAATCCATAATAAACCA</t>
    </r>
    <r>
      <rPr>
        <sz val="12"/>
        <color theme="1"/>
        <rFont val="Consolas"/>
        <family val="2"/>
      </rPr>
      <t>GTA</t>
    </r>
  </si>
  <si>
    <t>5465, 5466</t>
  </si>
  <si>
    <r>
      <t>CAGGTGGCTATGGAACGCTAGAAGAGCTGCTTGAAGTGATTGCTTGGGCTTATCTGGGAATCCAT</t>
    </r>
    <r>
      <rPr>
        <b/>
        <u/>
        <sz val="12"/>
        <color rgb="FFFF0000"/>
        <rFont val="Consolas"/>
        <family val="2"/>
      </rPr>
      <t>----</t>
    </r>
    <r>
      <rPr>
        <u/>
        <sz val="12"/>
        <color theme="1"/>
        <rFont val="Consolas"/>
        <family val="2"/>
      </rPr>
      <t>AACCAGTA</t>
    </r>
  </si>
  <si>
    <r>
      <t>CAG</t>
    </r>
    <r>
      <rPr>
        <u/>
        <sz val="12"/>
        <color theme="1"/>
        <rFont val="Consolas"/>
        <family val="2"/>
      </rPr>
      <t>GTGGCTATGGAACGCTAGAAGAGCTGCTTGAAGTGATTGCT</t>
    </r>
    <r>
      <rPr>
        <u/>
        <sz val="12"/>
        <color rgb="FFFF0000"/>
        <rFont val="Consolas"/>
        <family val="2"/>
      </rPr>
      <t>-</t>
    </r>
    <r>
      <rPr>
        <u/>
        <sz val="12"/>
        <color theme="1"/>
        <rFont val="Consolas"/>
        <family val="2"/>
      </rPr>
      <t>GGGCTTATCTGGGAATCCATAATAAACCA</t>
    </r>
    <r>
      <rPr>
        <sz val="12"/>
        <color theme="1"/>
        <rFont val="Consolas"/>
        <family val="2"/>
      </rPr>
      <t>GTA</t>
    </r>
  </si>
  <si>
    <t>ANG1</t>
  </si>
  <si>
    <r>
      <t>CA</t>
    </r>
    <r>
      <rPr>
        <b/>
        <sz val="12"/>
        <color rgb="FFFF0000"/>
        <rFont val="Consolas"/>
        <family val="2"/>
      </rPr>
      <t>T</t>
    </r>
    <r>
      <rPr>
        <u/>
        <sz val="12"/>
        <color theme="1"/>
        <rFont val="Consolas"/>
        <family val="2"/>
      </rPr>
      <t>GTGGCTATGGAACACTAGAAGAGCTGCTTGAAGTGATTGCTTGGGCTTATCTGGGAATCCATAATAAACCA</t>
    </r>
    <r>
      <rPr>
        <sz val="12"/>
        <color theme="1"/>
        <rFont val="Consolas"/>
        <family val="2"/>
      </rPr>
      <t>GTA</t>
    </r>
  </si>
  <si>
    <t>5798, 5799</t>
  </si>
  <si>
    <r>
      <t>CAG</t>
    </r>
    <r>
      <rPr>
        <u/>
        <sz val="12"/>
        <color theme="1"/>
        <rFont val="Consolas"/>
        <family val="2"/>
      </rPr>
      <t>GTGGCTATGGAACGCTAGAAGAGCTGCTTGAAGTGATTGCTTGGGCTTATCTGGGAATCCATAATAAACCA</t>
    </r>
    <r>
      <rPr>
        <sz val="12"/>
        <color theme="1"/>
        <rFont val="Consolas"/>
        <family val="2"/>
      </rPr>
      <t>G</t>
    </r>
    <r>
      <rPr>
        <b/>
        <sz val="12"/>
        <color rgb="FFFF0000"/>
        <rFont val="Consolas"/>
        <family val="2"/>
      </rPr>
      <t>C</t>
    </r>
    <r>
      <rPr>
        <sz val="12"/>
        <color theme="1"/>
        <rFont val="Consolas"/>
        <family val="2"/>
      </rPr>
      <t>A</t>
    </r>
  </si>
  <si>
    <t>5954, 5955</t>
  </si>
  <si>
    <t>ATAACTGGTGAAAAAGTAGGAGAGGTTAAGCCAGTTGCAGACATGCACCAGAGGAAAGCTGAGATGGCCAAACATTCTGATGCCTTTATTGCTTTACCTG</t>
  </si>
  <si>
    <t>Exon 4</t>
  </si>
  <si>
    <t>5967, 5968</t>
  </si>
  <si>
    <t>5961, 5978</t>
  </si>
  <si>
    <r>
      <t>ATAACTGGTGAAAAAGTAGGAGAGGTTAAGCCAGTTGCAGACATGCAC</t>
    </r>
    <r>
      <rPr>
        <b/>
        <u/>
        <sz val="12"/>
        <color rgb="FFFF0000"/>
        <rFont val="Consolas"/>
        <family val="2"/>
      </rPr>
      <t>-</t>
    </r>
    <r>
      <rPr>
        <u/>
        <sz val="12"/>
        <color theme="1"/>
        <rFont val="Consolas"/>
        <family val="2"/>
      </rPr>
      <t>AGAGGAAAGCTGAGATGGCCAAACATTCTGATGCCTTTATTGCTTTACCTG</t>
    </r>
  </si>
  <si>
    <r>
      <rPr>
        <sz val="12"/>
        <color theme="1"/>
        <rFont val="Consolas"/>
        <family val="2"/>
      </rPr>
      <t>CAG</t>
    </r>
    <r>
      <rPr>
        <u/>
        <sz val="12"/>
        <color theme="1"/>
        <rFont val="Consolas"/>
        <family val="2"/>
      </rPr>
      <t>AGTGATTCCCAAGACATTAATGCCGATAGAG</t>
    </r>
    <r>
      <rPr>
        <sz val="12"/>
        <color theme="1"/>
        <rFont val="Consolas"/>
        <family val="2"/>
      </rPr>
      <t>GTA</t>
    </r>
  </si>
  <si>
    <t>Exon 3</t>
  </si>
  <si>
    <t>INS1</t>
  </si>
  <si>
    <r>
      <rPr>
        <sz val="12"/>
        <color theme="1"/>
        <rFont val="Consolas"/>
        <family val="2"/>
      </rPr>
      <t>NNN</t>
    </r>
    <r>
      <rPr>
        <u/>
        <sz val="12"/>
        <color theme="1"/>
        <rFont val="Consolas"/>
        <family val="2"/>
      </rPr>
      <t>AGTGATTCCCAAGACATTAATGCCGATAGAG</t>
    </r>
    <r>
      <rPr>
        <sz val="12"/>
        <color theme="1"/>
        <rFont val="Consolas"/>
        <family val="2"/>
      </rPr>
      <t>NNN</t>
    </r>
  </si>
  <si>
    <t>SC 102</t>
  </si>
  <si>
    <t>5939, 5940</t>
  </si>
  <si>
    <r>
      <rPr>
        <sz val="12"/>
        <color theme="1"/>
        <rFont val="Consolas"/>
        <family val="2"/>
      </rPr>
      <t>NNN</t>
    </r>
    <r>
      <rPr>
        <u/>
        <sz val="12"/>
        <color theme="1"/>
        <rFont val="Consolas"/>
        <family val="2"/>
      </rPr>
      <t>AGTGATTCCCAAGACATTAATGCCGAGAGAG</t>
    </r>
    <r>
      <rPr>
        <sz val="12"/>
        <color theme="1"/>
        <rFont val="Consolas"/>
        <family val="2"/>
      </rPr>
      <t>NNN</t>
    </r>
  </si>
  <si>
    <r>
      <rPr>
        <sz val="12"/>
        <color theme="1"/>
        <rFont val="Consolas"/>
        <family val="2"/>
      </rPr>
      <t>CAG</t>
    </r>
    <r>
      <rPr>
        <u/>
        <sz val="12"/>
        <color theme="1"/>
        <rFont val="Consolas"/>
        <family val="2"/>
      </rPr>
      <t>AGTGATTCCCAAGACATTAATGCCGATAGAG</t>
    </r>
    <r>
      <rPr>
        <sz val="12"/>
        <color theme="1"/>
        <rFont val="Consolas"/>
        <family val="2"/>
      </rPr>
      <t>GT</t>
    </r>
    <r>
      <rPr>
        <b/>
        <sz val="12"/>
        <color rgb="FFFF0000"/>
        <rFont val="Consolas"/>
        <family val="2"/>
      </rPr>
      <t>G</t>
    </r>
  </si>
  <si>
    <t>MEL5</t>
  </si>
  <si>
    <r>
      <rPr>
        <sz val="12"/>
        <color theme="1"/>
        <rFont val="Consolas"/>
        <family val="2"/>
      </rPr>
      <t>NNN</t>
    </r>
    <r>
      <rPr>
        <u/>
        <sz val="12"/>
        <color theme="1"/>
        <rFont val="Consolas"/>
        <family val="2"/>
      </rPr>
      <t>AGTGATTCCCAAGA</t>
    </r>
    <r>
      <rPr>
        <b/>
        <u/>
        <sz val="12"/>
        <color rgb="FFFF0000"/>
        <rFont val="Consolas"/>
        <family val="2"/>
      </rPr>
      <t>--</t>
    </r>
    <r>
      <rPr>
        <u/>
        <sz val="12"/>
        <color theme="1"/>
        <rFont val="Consolas"/>
        <family val="2"/>
      </rPr>
      <t>TTAATGCCGATAGAG</t>
    </r>
    <r>
      <rPr>
        <sz val="12"/>
        <color theme="1"/>
        <rFont val="Consolas"/>
        <family val="2"/>
      </rPr>
      <t>NNN</t>
    </r>
  </si>
  <si>
    <t>5937, 5978</t>
  </si>
  <si>
    <t>GTATCAAGAAAAATAGACCTGGTTTATGGAGGAGGCAGCATTGGTTTGATGGGCTTGGTCTCTCAAGAAGTTCA-CAATGGTGGTCGCCATGTCCTTGG</t>
  </si>
  <si>
    <t>Exon 2</t>
  </si>
  <si>
    <t>GTATCAAGAAAAATAGACCTGGTTTATGGAGGAGGCAGCATTGGTTTGATGGGCTTGGTGTCTCAAGAAGTTCA-CAATGGTGGTCGCCATGTCCTTGG</t>
  </si>
  <si>
    <r>
      <t>GTATCAAGAAAAATAGACCTGGTTTATGGAGGAGGCAGCATTGGTTTGATGGGCTTGGTGTCTCAAGAAGTTCA</t>
    </r>
    <r>
      <rPr>
        <b/>
        <u/>
        <sz val="12"/>
        <color rgb="FFFF0000"/>
        <rFont val="Consolas"/>
        <family val="2"/>
      </rPr>
      <t>T</t>
    </r>
    <r>
      <rPr>
        <u/>
        <sz val="12"/>
        <color theme="1"/>
        <rFont val="Consolas"/>
        <family val="2"/>
      </rPr>
      <t>CAATGGTGGTCGCCATGTCCTTGG</t>
    </r>
  </si>
  <si>
    <t>Primers</t>
  </si>
  <si>
    <t>Sequence</t>
  </si>
  <si>
    <t>Gene region</t>
  </si>
  <si>
    <t>Phenotype</t>
  </si>
  <si>
    <r>
      <rPr>
        <b/>
        <sz val="12"/>
        <color theme="1"/>
        <rFont val="Arial"/>
        <family val="2"/>
      </rPr>
      <t xml:space="preserve">Table S6. </t>
    </r>
    <r>
      <rPr>
        <b/>
        <i/>
        <sz val="12"/>
        <color theme="1"/>
        <rFont val="Arial"/>
        <family val="2"/>
      </rPr>
      <t>PL</t>
    </r>
    <r>
      <rPr>
        <b/>
        <sz val="12"/>
        <color theme="1"/>
        <rFont val="Arial"/>
        <family val="2"/>
      </rPr>
      <t xml:space="preserve"> sequence alignments between prickleless and prickled sister taxa.</t>
    </r>
    <r>
      <rPr>
        <sz val="12"/>
        <color theme="1"/>
        <rFont val="Arial"/>
        <family val="2"/>
      </rPr>
      <t xml:space="preserve"> Exonic sequence is </t>
    </r>
    <r>
      <rPr>
        <u/>
        <sz val="12"/>
        <color theme="1"/>
        <rFont val="Arial"/>
        <family val="2"/>
      </rPr>
      <t>underlined</t>
    </r>
    <r>
      <rPr>
        <sz val="12"/>
        <color theme="1"/>
        <rFont val="Arial"/>
        <family val="2"/>
      </rPr>
      <t xml:space="preserve">, mutations are shown in </t>
    </r>
    <r>
      <rPr>
        <b/>
        <sz val="12"/>
        <color rgb="FFFF0000"/>
        <rFont val="Arial"/>
        <family val="2"/>
      </rPr>
      <t>red</t>
    </r>
    <r>
      <rPr>
        <sz val="12"/>
        <color theme="1"/>
        <rFont val="Arial"/>
        <family val="2"/>
      </rPr>
      <t>. Unresolved sequencing gaps are represented by Ns.</t>
    </r>
  </si>
  <si>
    <t>Cherry Tomato</t>
  </si>
  <si>
    <t>Raisin (Shoprite® brand)</t>
  </si>
  <si>
    <t>Cleisto RS-1 T0-16B</t>
  </si>
  <si>
    <t>Cleisto RS-1 T0-11</t>
  </si>
  <si>
    <t>Cleisto RS-1 T0-7A</t>
  </si>
  <si>
    <t>Cleisto RS-1 T0-6B</t>
  </si>
  <si>
    <t>Cleisto RS-1 T0-12</t>
  </si>
  <si>
    <t>Cleisto WT</t>
  </si>
  <si>
    <t>Genotype Average</t>
  </si>
  <si>
    <t>Plant Average</t>
  </si>
  <si>
    <t>Brix</t>
  </si>
  <si>
    <t>Sample #</t>
  </si>
  <si>
    <t>Sample</t>
  </si>
  <si>
    <t>Table S7. Brix sugar content measurements</t>
  </si>
  <si>
    <r>
      <t xml:space="preserve">qRT-PCR expression analysis of </t>
    </r>
    <r>
      <rPr>
        <i/>
        <sz val="12"/>
        <color theme="1"/>
        <rFont val="Arial"/>
        <family val="2"/>
      </rPr>
      <t>PL</t>
    </r>
    <r>
      <rPr>
        <sz val="12"/>
        <color theme="1"/>
        <rFont val="Arial"/>
        <family val="2"/>
      </rPr>
      <t>(</t>
    </r>
    <r>
      <rPr>
        <i/>
        <sz val="12"/>
        <color theme="1"/>
        <rFont val="Arial"/>
        <family val="2"/>
      </rPr>
      <t>LOG</t>
    </r>
    <r>
      <rPr>
        <sz val="12"/>
        <color theme="1"/>
        <rFont val="Arial"/>
        <family val="2"/>
      </rPr>
      <t xml:space="preserve">) in Brinjal eggplant, amplifies </t>
    </r>
    <r>
      <rPr>
        <i/>
        <sz val="12"/>
        <color theme="1"/>
        <rFont val="Arial"/>
        <family val="2"/>
      </rPr>
      <t xml:space="preserve">SmelPL </t>
    </r>
    <r>
      <rPr>
        <sz val="12"/>
        <color theme="1"/>
        <rFont val="Arial"/>
        <family val="2"/>
      </rPr>
      <t>(SMEL_006g267050)</t>
    </r>
  </si>
  <si>
    <t>AAAATTTGTGGGGCGTTGGG</t>
  </si>
  <si>
    <t>LOG_R</t>
  </si>
  <si>
    <t>GCTGCTTGAAGTGATTGCTTG</t>
  </si>
  <si>
    <t>LOG_F</t>
  </si>
  <si>
    <r>
      <t xml:space="preserve">qRT-PCR expression analysis of </t>
    </r>
    <r>
      <rPr>
        <i/>
        <sz val="12"/>
        <color theme="1"/>
        <rFont val="Arial"/>
        <family val="2"/>
      </rPr>
      <t>PL</t>
    </r>
    <r>
      <rPr>
        <sz val="12"/>
        <color theme="1"/>
        <rFont val="Arial"/>
        <family val="2"/>
      </rPr>
      <t>(</t>
    </r>
    <r>
      <rPr>
        <i/>
        <sz val="12"/>
        <color theme="1"/>
        <rFont val="Arial"/>
        <family val="2"/>
      </rPr>
      <t>LOG</t>
    </r>
    <r>
      <rPr>
        <sz val="12"/>
        <color theme="1"/>
        <rFont val="Arial"/>
        <family val="2"/>
      </rPr>
      <t xml:space="preserve">) in Brinjal eggplant, amplifies </t>
    </r>
    <r>
      <rPr>
        <i/>
        <sz val="12"/>
        <color theme="1"/>
        <rFont val="Arial"/>
        <family val="2"/>
      </rPr>
      <t xml:space="preserve">SmelARF18 </t>
    </r>
    <r>
      <rPr>
        <sz val="12"/>
        <color theme="1"/>
        <rFont val="Arial"/>
        <family val="2"/>
      </rPr>
      <t>(SMEL_006g267100)</t>
    </r>
  </si>
  <si>
    <t>GGCAGGTCGGTGAGCCATTTCC</t>
  </si>
  <si>
    <t>ARF_R</t>
  </si>
  <si>
    <t>CCCGTGTGCTCTATCTAGATGCAAC</t>
  </si>
  <si>
    <t>ARF_F</t>
  </si>
  <si>
    <r>
      <t xml:space="preserve">qRT-PCR expression analysis of </t>
    </r>
    <r>
      <rPr>
        <i/>
        <sz val="12"/>
        <color theme="1"/>
        <rFont val="Arial"/>
        <family val="2"/>
      </rPr>
      <t>PL</t>
    </r>
    <r>
      <rPr>
        <sz val="12"/>
        <color theme="1"/>
        <rFont val="Arial"/>
        <family val="2"/>
      </rPr>
      <t>(</t>
    </r>
    <r>
      <rPr>
        <i/>
        <sz val="12"/>
        <color theme="1"/>
        <rFont val="Arial"/>
        <family val="2"/>
      </rPr>
      <t>LOG</t>
    </r>
    <r>
      <rPr>
        <sz val="12"/>
        <color theme="1"/>
        <rFont val="Arial"/>
        <family val="2"/>
      </rPr>
      <t xml:space="preserve">) in Brinjal eggplant, amplifies </t>
    </r>
    <r>
      <rPr>
        <i/>
        <sz val="12"/>
        <color theme="1"/>
        <rFont val="Arial"/>
        <family val="2"/>
      </rPr>
      <t xml:space="preserve">SmelGATA11 </t>
    </r>
    <r>
      <rPr>
        <sz val="12"/>
        <color theme="1"/>
        <rFont val="Arial"/>
        <family val="2"/>
      </rPr>
      <t>(SMEL_006g267090)</t>
    </r>
  </si>
  <si>
    <t>CGTAGGACTAGCAGCAGGGCGA</t>
  </si>
  <si>
    <t>GATA_R</t>
  </si>
  <si>
    <t>ACACCACAATGGAGGGAAGGACC</t>
  </si>
  <si>
    <t>GATA_F</t>
  </si>
  <si>
    <r>
      <t xml:space="preserve">qRT-PCR expression analysis of </t>
    </r>
    <r>
      <rPr>
        <i/>
        <sz val="12"/>
        <color theme="1"/>
        <rFont val="Arial"/>
        <family val="2"/>
      </rPr>
      <t>PL</t>
    </r>
    <r>
      <rPr>
        <sz val="12"/>
        <color theme="1"/>
        <rFont val="Arial"/>
        <family val="2"/>
      </rPr>
      <t>(</t>
    </r>
    <r>
      <rPr>
        <i/>
        <sz val="12"/>
        <color theme="1"/>
        <rFont val="Arial"/>
        <family val="2"/>
      </rPr>
      <t>LOG</t>
    </r>
    <r>
      <rPr>
        <sz val="12"/>
        <color theme="1"/>
        <rFont val="Arial"/>
        <family val="2"/>
      </rPr>
      <t xml:space="preserve">) in Brinjal eggplant, amplifies </t>
    </r>
    <r>
      <rPr>
        <i/>
        <sz val="12"/>
        <color theme="1"/>
        <rFont val="Arial"/>
        <family val="2"/>
      </rPr>
      <t>SmelCAC</t>
    </r>
    <r>
      <rPr>
        <sz val="12"/>
        <color theme="1"/>
        <rFont val="Arial"/>
        <family val="2"/>
      </rPr>
      <t xml:space="preserve"> reference gene</t>
    </r>
  </si>
  <si>
    <t>CCACGAACCACTCAAGATACAG</t>
  </si>
  <si>
    <t>CAC_R</t>
  </si>
  <si>
    <t>GGCAGAGCTTGATCCTCTTT</t>
  </si>
  <si>
    <t>CAC_F</t>
  </si>
  <si>
    <t>HRM genotyping primer for genotyping SMEL3Ch06 position 106557321 bp</t>
  </si>
  <si>
    <t>GCGAGTCTTTTAGCCCTGTC</t>
  </si>
  <si>
    <t>SNP_22_R</t>
  </si>
  <si>
    <t>GCTGATGTTTTACAAAAATAAAAGCTG</t>
  </si>
  <si>
    <t>SNP_22_F</t>
  </si>
  <si>
    <t>HRM genotyping primer for genotyping SMEL3Ch06 position 105787930 bp</t>
  </si>
  <si>
    <t>GGATATACGTCCTGATTCTACTTGG</t>
  </si>
  <si>
    <t>SNP_1819_R</t>
  </si>
  <si>
    <t>CAATCATCACAAAGTTTTTCAAGG</t>
  </si>
  <si>
    <t>SNP_1819_F</t>
  </si>
  <si>
    <t>HRM genotyping primer for genotyping SMEL3Ch06 position 105560836 bp</t>
  </si>
  <si>
    <t>CCACTGGAGTCTCTGTGGAC</t>
  </si>
  <si>
    <t>SNP_16_R</t>
  </si>
  <si>
    <t>TTTTTACTCTTCGGCCAACC</t>
  </si>
  <si>
    <t>SNP_16_F</t>
  </si>
  <si>
    <t>HRM genotyping primer for genotyping SMEL3Ch06 position 105546176 bp</t>
  </si>
  <si>
    <t>CTGGCTGAAGATGTTTGTAAGC</t>
  </si>
  <si>
    <t>SNP_15_R</t>
  </si>
  <si>
    <t>TCACCTGTGAATCAAAAGAAGC</t>
  </si>
  <si>
    <t>SNP_15_F</t>
  </si>
  <si>
    <t>HRM genotyping primer for genotyping SMEL3Ch06 position 105545399 bp</t>
  </si>
  <si>
    <t>CCCATCTGCAGAGTACAAAGC</t>
  </si>
  <si>
    <t>SNP_14_R</t>
  </si>
  <si>
    <t>TGGGAGACTAGATATAAGAAAGAACTG</t>
  </si>
  <si>
    <t>SNP_14_F</t>
  </si>
  <si>
    <t>HRM genotyping primer for genotyping SMEL3Ch06 position 105450271 bp</t>
  </si>
  <si>
    <t>AACACGGCCAGGTGATAATG</t>
  </si>
  <si>
    <t>SNP_13_R</t>
  </si>
  <si>
    <t>GGCCCAGGCCTCCTATTG</t>
  </si>
  <si>
    <t>SNP_13_F</t>
  </si>
  <si>
    <t>HRM genotyping primer for genotyping SMEL3Ch06 position 105338156 bp</t>
  </si>
  <si>
    <t>TCTGTTGGAAGCCTACACTGC</t>
  </si>
  <si>
    <t>SNP_12_R</t>
  </si>
  <si>
    <t>GCAGATAGGTGTTTAGAGACACAGG</t>
  </si>
  <si>
    <t>SNP_12_F</t>
  </si>
  <si>
    <t>HRM genotyping primer for genotyping SMEL3Ch06 position 105258442 bp</t>
  </si>
  <si>
    <t>TCTTGTTTGGAAGTAGGAAATGG</t>
  </si>
  <si>
    <t>SNP_11_R</t>
  </si>
  <si>
    <t>TCTTCAACCAAAGGAAAGAGG</t>
  </si>
  <si>
    <t>SNP_11_F</t>
  </si>
  <si>
    <t>HRM genotyping primer for genotyping SMEL3Ch06 position 104938346 bp</t>
  </si>
  <si>
    <t>TGATAATCTCACTTCTAGCTGATGC</t>
  </si>
  <si>
    <t>SNP_9_R</t>
  </si>
  <si>
    <t>CCACCTCTGTCAATCATTTCG</t>
  </si>
  <si>
    <t>SNP_9_F</t>
  </si>
  <si>
    <t>HRM genotyping primer for genotyping SMEL3Ch06 position 104498526 bp</t>
  </si>
  <si>
    <t>TTAAGCTATACCCCACTGCTG</t>
  </si>
  <si>
    <t>SNP_3_R</t>
  </si>
  <si>
    <t>GCCCTCCAACTGTGATTTTC</t>
  </si>
  <si>
    <t>SNP_3_F</t>
  </si>
  <si>
    <t>HRM genotyping primer for genotyping SMEL3Ch06 position 104005650 bp</t>
  </si>
  <si>
    <t>CAACCAACTCAAATGACTATGC</t>
  </si>
  <si>
    <t>SNP_1_R</t>
  </si>
  <si>
    <t>CCCTGATAGAAAATGTGTAAACAGC</t>
  </si>
  <si>
    <t>SNP_1_F</t>
  </si>
  <si>
    <r>
      <t xml:space="preserve">Genotyping of </t>
    </r>
    <r>
      <rPr>
        <i/>
        <sz val="12"/>
        <color theme="1"/>
        <rFont val="Arial"/>
        <family val="2"/>
      </rPr>
      <t>pl2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S. macrocarpon</t>
    </r>
    <r>
      <rPr>
        <sz val="12"/>
        <color theme="1"/>
        <rFont val="Arial"/>
        <family val="2"/>
      </rPr>
      <t xml:space="preserve"> leveraging linked polymorphism for CAPS at ~20 Mb position on Chr 4</t>
    </r>
  </si>
  <si>
    <t>GTTCCACATGTAGCAGCTCAAAG</t>
  </si>
  <si>
    <t>CTTTACTATTATAGTGCATGTGTACTTTTG</t>
  </si>
  <si>
    <r>
      <t xml:space="preserve">Herbarium sample </t>
    </r>
    <r>
      <rPr>
        <i/>
        <sz val="12"/>
        <color theme="1"/>
        <rFont val="Arial"/>
        <family val="2"/>
      </rPr>
      <t>PL</t>
    </r>
    <r>
      <rPr>
        <sz val="12"/>
        <color theme="1"/>
        <rFont val="Arial"/>
        <family val="2"/>
      </rPr>
      <t xml:space="preserve"> genotyping</t>
    </r>
  </si>
  <si>
    <t>TGGTTAGAAACTCAAACAAAAATGTACC</t>
  </si>
  <si>
    <t>TTTGTGGCAACTCTAGTGATATTATTGG</t>
  </si>
  <si>
    <t>CAAAATTTAAAGCAAGTTGCCAGTATTTTTC</t>
  </si>
  <si>
    <t>AACAAAAATGTACCCGACTCTGATATC</t>
  </si>
  <si>
    <t>GAGTATTTTTTTAATGTGATGAAAATTCAAAGG</t>
  </si>
  <si>
    <t>TTGCATTGACTTGAATACTTTTTACTGTAAC</t>
  </si>
  <si>
    <t>GAGAAAAACTGTAGGAGATGGAGAAAG</t>
  </si>
  <si>
    <t>CATGGTTAAAAACTCAAACAAAAATGTACC</t>
  </si>
  <si>
    <t>AAGAAAACTTTGTGGCAACTCTAGTG</t>
  </si>
  <si>
    <t>TGTGATGAAAATTCAAAGGATGAGGAG</t>
  </si>
  <si>
    <t>TGAATACTTTTTACTGTAACAACAACAATAATAG</t>
  </si>
  <si>
    <t>TCGAGCTATTTAAGCTCAATTATTATTGTTAT</t>
  </si>
  <si>
    <t>CCGAACAAAAATGTACCTGACTCTAATAT</t>
  </si>
  <si>
    <t>CTCTAGTGAAATTATTGGACTAATTAATTGGG</t>
  </si>
  <si>
    <t>CTTTCACTTGATTAAACTAATAATCGAGTA</t>
  </si>
  <si>
    <t>CCCTAACTAATTTTTACATGTTTTTGCC</t>
  </si>
  <si>
    <t>ATGGAGAAAGAAATAGAACAGTCAAAATTCA</t>
  </si>
  <si>
    <r>
      <t>RT-PCR of Smac</t>
    </r>
    <r>
      <rPr>
        <i/>
        <sz val="12"/>
        <color theme="1"/>
        <rFont val="Arial"/>
        <family val="2"/>
      </rPr>
      <t>PL</t>
    </r>
    <r>
      <rPr>
        <sz val="12"/>
        <color theme="1"/>
        <rFont val="Arial"/>
        <family val="2"/>
      </rPr>
      <t xml:space="preserve"> for isoform detection and co-segregation analysis of </t>
    </r>
    <r>
      <rPr>
        <i/>
        <sz val="12"/>
        <color theme="1"/>
        <rFont val="Arial"/>
        <family val="2"/>
      </rPr>
      <t>SmacPL</t>
    </r>
    <r>
      <rPr>
        <sz val="12"/>
        <color theme="1"/>
        <rFont val="Arial"/>
        <family val="2"/>
      </rPr>
      <t xml:space="preserve"> genotype and prickles</t>
    </r>
  </si>
  <si>
    <t>GATCTTGATGAGATGATCCTACC</t>
  </si>
  <si>
    <t>TTACAGGTGGCTATGGAACGC</t>
  </si>
  <si>
    <r>
      <t xml:space="preserve">PL genebody amplification from </t>
    </r>
    <r>
      <rPr>
        <i/>
        <sz val="12"/>
        <color theme="1"/>
        <rFont val="Arial"/>
        <family val="2"/>
      </rPr>
      <t>S. sessiliflorum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S. stramoniifolium</t>
    </r>
    <r>
      <rPr>
        <sz val="12"/>
        <color theme="1"/>
        <rFont val="Arial"/>
        <family val="2"/>
      </rPr>
      <t xml:space="preserve">,  </t>
    </r>
    <r>
      <rPr>
        <i/>
        <sz val="12"/>
        <color theme="1"/>
        <rFont val="Arial"/>
        <family val="2"/>
      </rPr>
      <t xml:space="preserve">S. anguivi, </t>
    </r>
    <r>
      <rPr>
        <sz val="12"/>
        <color theme="1"/>
        <rFont val="Arial"/>
        <family val="2"/>
      </rPr>
      <t xml:space="preserve">and </t>
    </r>
    <r>
      <rPr>
        <i/>
        <sz val="12"/>
        <color theme="1"/>
        <rFont val="Arial"/>
        <family val="2"/>
      </rPr>
      <t>S. torvum</t>
    </r>
  </si>
  <si>
    <t>AAAAGTAAGTTGCATTCCTGACTGTTC</t>
  </si>
  <si>
    <t>GCTACTTGTCCAAGGGGCATG</t>
  </si>
  <si>
    <r>
      <t xml:space="preserve">Co-segregation analysis of </t>
    </r>
    <r>
      <rPr>
        <i/>
        <sz val="12"/>
        <color theme="1"/>
        <rFont val="Arial"/>
        <family val="2"/>
      </rPr>
      <t>SaetPL</t>
    </r>
    <r>
      <rPr>
        <sz val="12"/>
        <color theme="1"/>
        <rFont val="Arial"/>
        <family val="2"/>
      </rPr>
      <t xml:space="preserve"> genotype and prickles</t>
    </r>
  </si>
  <si>
    <t>CGACTCTGATATTATTTACCTCGAG</t>
  </si>
  <si>
    <t>CATATCCATTTGTTAGGATGCACATATG</t>
  </si>
  <si>
    <r>
      <t xml:space="preserve">RT-PCR of </t>
    </r>
    <r>
      <rPr>
        <i/>
        <sz val="12"/>
        <color theme="1"/>
        <rFont val="Arial"/>
        <family val="2"/>
      </rPr>
      <t>SmelPL</t>
    </r>
    <r>
      <rPr>
        <sz val="12"/>
        <color theme="1"/>
        <rFont val="Arial"/>
        <family val="2"/>
      </rPr>
      <t xml:space="preserve"> for isoform detection</t>
    </r>
  </si>
  <si>
    <t>CAGGATTAAAAACGTCATAAAGGATTATG</t>
  </si>
  <si>
    <t>AGGCTGCAATTGAGCTTGGAAG</t>
  </si>
  <si>
    <t>Primer name</t>
  </si>
  <si>
    <t>Table S8. Primers used in this study</t>
  </si>
  <si>
    <t xml:space="preserve"> </t>
  </si>
  <si>
    <t>Solanum pyracanthos</t>
  </si>
  <si>
    <t>Clade</t>
  </si>
  <si>
    <t>Rosid</t>
  </si>
  <si>
    <t>Monocot</t>
  </si>
  <si>
    <t>Asterid</t>
  </si>
  <si>
    <t>Saxifragales</t>
  </si>
  <si>
    <t>Cyatheales</t>
  </si>
  <si>
    <t>Nymphaeales</t>
  </si>
  <si>
    <t>Cycadales</t>
  </si>
  <si>
    <t>Solanum atropurpureum</t>
  </si>
  <si>
    <t>SOLA 166</t>
  </si>
  <si>
    <r>
      <t xml:space="preserve">SEM micrograph of prickles in </t>
    </r>
    <r>
      <rPr>
        <i/>
        <sz val="12"/>
        <color theme="1"/>
        <rFont val="Arial"/>
        <family val="2"/>
      </rPr>
      <t>Solanum</t>
    </r>
  </si>
  <si>
    <t>S1B</t>
  </si>
  <si>
    <t>1,5,S1C</t>
  </si>
  <si>
    <r>
      <t xml:space="preserve">Genome assembly, CRISPR-Cas9 mutagenesis of </t>
    </r>
    <r>
      <rPr>
        <i/>
        <sz val="12"/>
        <color theme="1"/>
        <rFont val="Arial"/>
        <family val="2"/>
      </rPr>
      <t>PL</t>
    </r>
    <r>
      <rPr>
        <sz val="12"/>
        <color theme="1"/>
        <rFont val="Arial"/>
        <family val="2"/>
      </rPr>
      <t>, image of narrow-based prickles (including SEM of devleoping prickle)</t>
    </r>
  </si>
  <si>
    <r>
      <t xml:space="preserve">Mapping of </t>
    </r>
    <r>
      <rPr>
        <i/>
        <sz val="12"/>
        <color theme="1"/>
        <rFont val="Arial"/>
        <family val="2"/>
      </rPr>
      <t xml:space="preserve">pl </t>
    </r>
    <r>
      <rPr>
        <sz val="12"/>
        <color theme="1"/>
        <rFont val="Arial"/>
        <family val="2"/>
      </rPr>
      <t>in interspecific Brinjal eggplant mapping populaitions</t>
    </r>
  </si>
  <si>
    <r>
      <t xml:space="preserve">Mapping of </t>
    </r>
    <r>
      <rPr>
        <i/>
        <sz val="12"/>
        <color theme="1"/>
        <rFont val="Arial"/>
        <family val="2"/>
      </rPr>
      <t xml:space="preserve">pl </t>
    </r>
    <r>
      <rPr>
        <sz val="12"/>
        <color theme="1"/>
        <rFont val="Arial"/>
        <family val="2"/>
      </rPr>
      <t xml:space="preserve">in interspecific </t>
    </r>
    <r>
      <rPr>
        <i/>
        <sz val="12"/>
        <color theme="1"/>
        <rFont val="Arial"/>
        <family val="2"/>
      </rPr>
      <t>S. insanum</t>
    </r>
    <r>
      <rPr>
        <sz val="12"/>
        <color theme="1"/>
        <rFont val="Arial"/>
        <family val="2"/>
      </rPr>
      <t xml:space="preserve"> mapping populai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202124"/>
      <name val="Arial"/>
      <family val="2"/>
    </font>
    <font>
      <b/>
      <sz val="12"/>
      <color theme="1"/>
      <name val="Arial"/>
      <family val="2"/>
    </font>
    <font>
      <sz val="12"/>
      <color rgb="FF222222"/>
      <name val="Arial"/>
      <family val="2"/>
    </font>
    <font>
      <sz val="12"/>
      <color rgb="FF1D1C1D"/>
      <name val="Arial"/>
      <family val="2"/>
    </font>
    <font>
      <i/>
      <sz val="12"/>
      <color rgb="FF222222"/>
      <name val="Arial"/>
      <family val="2"/>
    </font>
    <font>
      <b/>
      <sz val="12"/>
      <color rgb="FF000000"/>
      <name val="Arial"/>
      <family val="2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sz val="12"/>
      <color theme="1"/>
      <name val="Consolas"/>
      <family val="2"/>
    </font>
    <font>
      <u/>
      <sz val="12"/>
      <color theme="1"/>
      <name val="Consolas"/>
      <family val="2"/>
    </font>
    <font>
      <b/>
      <sz val="12"/>
      <color rgb="FFFF0000"/>
      <name val="Consolas"/>
      <family val="2"/>
    </font>
    <font>
      <b/>
      <u/>
      <sz val="12"/>
      <color rgb="FFFF0000"/>
      <name val="Consolas"/>
      <family val="2"/>
    </font>
    <font>
      <sz val="12"/>
      <color rgb="FF000000"/>
      <name val="Arial"/>
      <family val="2"/>
    </font>
    <font>
      <u/>
      <sz val="12"/>
      <color rgb="FFFF0000"/>
      <name val="Consolas"/>
      <family val="2"/>
    </font>
    <font>
      <b/>
      <i/>
      <sz val="12"/>
      <color theme="1"/>
      <name val="Arial"/>
      <family val="2"/>
    </font>
    <font>
      <u/>
      <sz val="12"/>
      <color theme="1"/>
      <name val="Arial"/>
      <family val="2"/>
    </font>
    <font>
      <b/>
      <sz val="12"/>
      <color rgb="FFFF0000"/>
      <name val="Arial"/>
      <family val="2"/>
    </font>
    <font>
      <sz val="10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onsolas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3" fillId="2" borderId="1" xfId="0" applyFont="1" applyFill="1" applyBorder="1" applyAlignment="1">
      <alignment horizontal="left"/>
    </xf>
    <xf numFmtId="3" fontId="3" fillId="2" borderId="1" xfId="0" applyNumberFormat="1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3" fontId="3" fillId="0" borderId="1" xfId="0" applyNumberFormat="1" applyFont="1" applyBorder="1" applyAlignment="1">
      <alignment horizontal="left"/>
    </xf>
    <xf numFmtId="0" fontId="7" fillId="0" borderId="1" xfId="0" applyFont="1" applyBorder="1"/>
    <xf numFmtId="0" fontId="8" fillId="0" borderId="1" xfId="0" applyFont="1" applyBorder="1" applyAlignment="1">
      <alignment horizontal="left"/>
    </xf>
    <xf numFmtId="0" fontId="1" fillId="0" borderId="0" xfId="0" applyFont="1"/>
    <xf numFmtId="0" fontId="5" fillId="2" borderId="1" xfId="0" applyFont="1" applyFill="1" applyBorder="1"/>
    <xf numFmtId="0" fontId="3" fillId="0" borderId="1" xfId="0" quotePrefix="1" applyFont="1" applyBorder="1"/>
    <xf numFmtId="0" fontId="3" fillId="0" borderId="1" xfId="0" quotePrefix="1" applyFont="1" applyBorder="1" applyAlignment="1">
      <alignment horizontal="left"/>
    </xf>
    <xf numFmtId="0" fontId="10" fillId="0" borderId="1" xfId="0" quotePrefix="1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11" fillId="0" borderId="1" xfId="0" applyFont="1" applyBorder="1"/>
    <xf numFmtId="0" fontId="3" fillId="0" borderId="0" xfId="0" quotePrefix="1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vertical="center"/>
    </xf>
    <xf numFmtId="0" fontId="12" fillId="0" borderId="1" xfId="0" applyFont="1" applyBorder="1" applyAlignment="1">
      <alignment vertical="top" wrapText="1"/>
    </xf>
    <xf numFmtId="0" fontId="3" fillId="0" borderId="1" xfId="0" quotePrefix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12" fillId="0" borderId="1" xfId="0" applyFont="1" applyBorder="1" applyAlignment="1">
      <alignment horizontal="left" vertical="top" wrapText="1"/>
    </xf>
    <xf numFmtId="0" fontId="12" fillId="0" borderId="1" xfId="0" applyFont="1" applyBorder="1"/>
    <xf numFmtId="0" fontId="16" fillId="0" borderId="1" xfId="0" applyFont="1" applyBorder="1"/>
    <xf numFmtId="0" fontId="13" fillId="0" borderId="1" xfId="0" applyFont="1" applyBorder="1"/>
    <xf numFmtId="9" fontId="3" fillId="0" borderId="1" xfId="0" applyNumberFormat="1" applyFont="1" applyBorder="1" applyAlignment="1">
      <alignment horizontal="left"/>
    </xf>
    <xf numFmtId="0" fontId="21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12" fillId="0" borderId="1" xfId="0" applyFont="1" applyBorder="1" applyAlignment="1">
      <alignment vertical="center"/>
    </xf>
    <xf numFmtId="0" fontId="23" fillId="0" borderId="1" xfId="0" applyFont="1" applyBorder="1" applyAlignment="1">
      <alignment vertical="center" wrapText="1"/>
    </xf>
    <xf numFmtId="0" fontId="23" fillId="0" borderId="1" xfId="0" applyFont="1" applyBorder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0" fontId="23" fillId="0" borderId="1" xfId="0" applyFont="1" applyBorder="1"/>
    <xf numFmtId="0" fontId="5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9" fontId="3" fillId="0" borderId="1" xfId="0" applyNumberFormat="1" applyFont="1" applyBorder="1" applyAlignment="1">
      <alignment horizontal="center" vertical="center"/>
    </xf>
    <xf numFmtId="9" fontId="3" fillId="0" borderId="9" xfId="0" applyNumberFormat="1" applyFont="1" applyBorder="1" applyAlignment="1">
      <alignment horizontal="center" vertical="center"/>
    </xf>
    <xf numFmtId="9" fontId="3" fillId="0" borderId="8" xfId="0" applyNumberFormat="1" applyFont="1" applyBorder="1" applyAlignment="1">
      <alignment horizontal="center" vertical="center"/>
    </xf>
    <xf numFmtId="9" fontId="3" fillId="0" borderId="7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F861E-2A95-1147-AC01-1EDD189E32C4}">
  <dimension ref="A1:E30"/>
  <sheetViews>
    <sheetView zoomScale="108" workbookViewId="0">
      <selection activeCell="B21" sqref="B21"/>
    </sheetView>
  </sheetViews>
  <sheetFormatPr baseColWidth="10" defaultRowHeight="16"/>
  <cols>
    <col min="1" max="1" width="16.5" bestFit="1" customWidth="1"/>
    <col min="2" max="2" width="25.33203125" bestFit="1" customWidth="1"/>
    <col min="3" max="3" width="20.1640625" customWidth="1"/>
  </cols>
  <sheetData>
    <row r="1" spans="1:3" ht="49" customHeight="1">
      <c r="A1" s="45" t="s">
        <v>55</v>
      </c>
      <c r="B1" s="45"/>
      <c r="C1" s="45"/>
    </row>
    <row r="2" spans="1:3">
      <c r="A2" s="4" t="s">
        <v>54</v>
      </c>
      <c r="B2" s="4" t="s">
        <v>53</v>
      </c>
      <c r="C2" s="4" t="s">
        <v>1231</v>
      </c>
    </row>
    <row r="3" spans="1:3">
      <c r="A3" s="2" t="s">
        <v>31</v>
      </c>
      <c r="B3" s="1" t="s">
        <v>1230</v>
      </c>
      <c r="C3" s="2" t="s">
        <v>1234</v>
      </c>
    </row>
    <row r="4" spans="1:3">
      <c r="A4" s="2" t="s">
        <v>47</v>
      </c>
      <c r="B4" s="1" t="s">
        <v>46</v>
      </c>
      <c r="C4" s="2" t="s">
        <v>1234</v>
      </c>
    </row>
    <row r="5" spans="1:3">
      <c r="A5" s="2" t="s">
        <v>39</v>
      </c>
      <c r="B5" s="1" t="s">
        <v>38</v>
      </c>
      <c r="C5" s="2" t="s">
        <v>1234</v>
      </c>
    </row>
    <row r="6" spans="1:3">
      <c r="A6" s="2" t="s">
        <v>31</v>
      </c>
      <c r="B6" s="1" t="s">
        <v>30</v>
      </c>
      <c r="C6" s="2" t="s">
        <v>1234</v>
      </c>
    </row>
    <row r="7" spans="1:3">
      <c r="A7" s="2" t="s">
        <v>29</v>
      </c>
      <c r="B7" s="1" t="s">
        <v>28</v>
      </c>
      <c r="C7" s="2" t="s">
        <v>1234</v>
      </c>
    </row>
    <row r="8" spans="1:3">
      <c r="A8" s="2" t="s">
        <v>19</v>
      </c>
      <c r="B8" s="1" t="s">
        <v>18</v>
      </c>
      <c r="C8" s="2" t="s">
        <v>1234</v>
      </c>
    </row>
    <row r="9" spans="1:3">
      <c r="A9" s="2" t="s">
        <v>17</v>
      </c>
      <c r="B9" s="1" t="s">
        <v>16</v>
      </c>
      <c r="C9" s="2" t="s">
        <v>1234</v>
      </c>
    </row>
    <row r="10" spans="1:3">
      <c r="A10" s="2" t="s">
        <v>15</v>
      </c>
      <c r="B10" s="1" t="s">
        <v>14</v>
      </c>
      <c r="C10" s="2" t="s">
        <v>1234</v>
      </c>
    </row>
    <row r="11" spans="1:3">
      <c r="A11" s="2" t="s">
        <v>13</v>
      </c>
      <c r="B11" s="1" t="s">
        <v>12</v>
      </c>
      <c r="C11" s="2" t="s">
        <v>1234</v>
      </c>
    </row>
    <row r="12" spans="1:3">
      <c r="A12" s="2" t="s">
        <v>3</v>
      </c>
      <c r="B12" s="1" t="s">
        <v>2</v>
      </c>
      <c r="C12" s="2" t="s">
        <v>1236</v>
      </c>
    </row>
    <row r="13" spans="1:3">
      <c r="A13" s="2" t="s">
        <v>27</v>
      </c>
      <c r="B13" s="1" t="s">
        <v>26</v>
      </c>
      <c r="C13" s="2" t="s">
        <v>1238</v>
      </c>
    </row>
    <row r="14" spans="1:3">
      <c r="A14" s="2" t="s">
        <v>45</v>
      </c>
      <c r="B14" s="1" t="s">
        <v>44</v>
      </c>
      <c r="C14" s="2" t="s">
        <v>1233</v>
      </c>
    </row>
    <row r="15" spans="1:3">
      <c r="A15" s="2" t="s">
        <v>37</v>
      </c>
      <c r="B15" s="1" t="s">
        <v>36</v>
      </c>
      <c r="C15" s="2" t="s">
        <v>1233</v>
      </c>
    </row>
    <row r="16" spans="1:3">
      <c r="A16" s="2" t="s">
        <v>34</v>
      </c>
      <c r="B16" s="1" t="s">
        <v>33</v>
      </c>
      <c r="C16" s="2" t="s">
        <v>1233</v>
      </c>
    </row>
    <row r="17" spans="1:5">
      <c r="A17" s="2" t="s">
        <v>7</v>
      </c>
      <c r="B17" s="1" t="s">
        <v>32</v>
      </c>
      <c r="C17" s="2" t="s">
        <v>1233</v>
      </c>
    </row>
    <row r="18" spans="1:5">
      <c r="A18" s="2" t="s">
        <v>7</v>
      </c>
      <c r="B18" s="1" t="s">
        <v>6</v>
      </c>
      <c r="C18" s="2" t="s">
        <v>1233</v>
      </c>
    </row>
    <row r="19" spans="1:5">
      <c r="A19" s="2" t="s">
        <v>1</v>
      </c>
      <c r="B19" s="1" t="s">
        <v>0</v>
      </c>
      <c r="C19" s="2" t="s">
        <v>1233</v>
      </c>
    </row>
    <row r="20" spans="1:5">
      <c r="A20" s="3" t="s">
        <v>9</v>
      </c>
      <c r="B20" s="1" t="s">
        <v>8</v>
      </c>
      <c r="C20" s="2" t="s">
        <v>1237</v>
      </c>
    </row>
    <row r="21" spans="1:5">
      <c r="A21" s="2" t="s">
        <v>51</v>
      </c>
      <c r="B21" s="1" t="s">
        <v>50</v>
      </c>
      <c r="C21" s="2" t="s">
        <v>1232</v>
      </c>
    </row>
    <row r="22" spans="1:5">
      <c r="A22" s="2" t="s">
        <v>49</v>
      </c>
      <c r="B22" s="1" t="s">
        <v>48</v>
      </c>
      <c r="C22" s="2" t="s">
        <v>1232</v>
      </c>
    </row>
    <row r="23" spans="1:5">
      <c r="A23" s="2" t="s">
        <v>43</v>
      </c>
      <c r="B23" s="1" t="s">
        <v>42</v>
      </c>
      <c r="C23" s="2" t="s">
        <v>1232</v>
      </c>
    </row>
    <row r="24" spans="1:5">
      <c r="A24" s="2" t="s">
        <v>41</v>
      </c>
      <c r="B24" s="1" t="s">
        <v>40</v>
      </c>
      <c r="C24" s="2" t="s">
        <v>1232</v>
      </c>
      <c r="E24" t="s">
        <v>1229</v>
      </c>
    </row>
    <row r="25" spans="1:5">
      <c r="A25" s="2" t="s">
        <v>21</v>
      </c>
      <c r="B25" s="1" t="s">
        <v>35</v>
      </c>
      <c r="C25" s="2" t="s">
        <v>1232</v>
      </c>
    </row>
    <row r="26" spans="1:5">
      <c r="A26" s="2" t="s">
        <v>25</v>
      </c>
      <c r="B26" s="1" t="s">
        <v>24</v>
      </c>
      <c r="C26" s="2" t="s">
        <v>1232</v>
      </c>
    </row>
    <row r="27" spans="1:5">
      <c r="A27" s="2" t="s">
        <v>21</v>
      </c>
      <c r="B27" s="1" t="s">
        <v>20</v>
      </c>
      <c r="C27" s="2" t="s">
        <v>1232</v>
      </c>
    </row>
    <row r="28" spans="1:5">
      <c r="A28" s="2" t="s">
        <v>11</v>
      </c>
      <c r="B28" s="1" t="s">
        <v>10</v>
      </c>
      <c r="C28" s="2" t="s">
        <v>1232</v>
      </c>
    </row>
    <row r="29" spans="1:5">
      <c r="A29" s="2" t="s">
        <v>5</v>
      </c>
      <c r="B29" s="1" t="s">
        <v>4</v>
      </c>
      <c r="C29" s="2" t="s">
        <v>1232</v>
      </c>
    </row>
    <row r="30" spans="1:5">
      <c r="A30" s="2" t="s">
        <v>23</v>
      </c>
      <c r="B30" s="1" t="s">
        <v>22</v>
      </c>
      <c r="C30" s="2" t="s">
        <v>1235</v>
      </c>
    </row>
  </sheetData>
  <autoFilter ref="A2:C2" xr:uid="{F61F861E-2A95-1147-AC01-1EDD189E32C4}">
    <sortState xmlns:xlrd2="http://schemas.microsoft.com/office/spreadsheetml/2017/richdata2" ref="A3:C30">
      <sortCondition ref="C2:C30"/>
    </sortState>
  </autoFilter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852AE-D894-DB49-B720-A01D7A458A48}">
  <dimension ref="A1:E727"/>
  <sheetViews>
    <sheetView workbookViewId="0">
      <selection activeCell="D23" sqref="D23"/>
    </sheetView>
  </sheetViews>
  <sheetFormatPr baseColWidth="10" defaultRowHeight="16"/>
  <cols>
    <col min="1" max="1" width="23.1640625" style="6" bestFit="1" customWidth="1"/>
    <col min="2" max="2" width="16" style="6" bestFit="1" customWidth="1"/>
    <col min="3" max="3" width="17" style="6" bestFit="1" customWidth="1"/>
    <col min="4" max="4" width="20.1640625" style="5" bestFit="1" customWidth="1"/>
    <col min="5" max="5" width="22" style="5" bestFit="1" customWidth="1"/>
    <col min="6" max="16384" width="10.83203125" style="5"/>
  </cols>
  <sheetData>
    <row r="1" spans="1:5" ht="62" customHeight="1">
      <c r="A1" s="46" t="s">
        <v>786</v>
      </c>
      <c r="B1" s="46"/>
      <c r="C1" s="46"/>
      <c r="D1" s="46"/>
      <c r="E1" s="46"/>
    </row>
    <row r="2" spans="1:5">
      <c r="A2" s="9" t="s">
        <v>785</v>
      </c>
      <c r="B2" s="9" t="s">
        <v>784</v>
      </c>
      <c r="C2" s="9" t="s">
        <v>783</v>
      </c>
      <c r="D2" s="9" t="s">
        <v>782</v>
      </c>
      <c r="E2" s="9" t="s">
        <v>781</v>
      </c>
    </row>
    <row r="3" spans="1:5">
      <c r="A3" s="8" t="s">
        <v>780</v>
      </c>
      <c r="B3" s="7">
        <v>1</v>
      </c>
      <c r="C3" s="7">
        <v>0</v>
      </c>
      <c r="D3" s="7">
        <v>0</v>
      </c>
      <c r="E3" s="7">
        <v>0</v>
      </c>
    </row>
    <row r="4" spans="1:5">
      <c r="A4" s="8" t="s">
        <v>779</v>
      </c>
      <c r="B4" s="7">
        <v>0</v>
      </c>
      <c r="C4" s="7">
        <v>1</v>
      </c>
      <c r="D4" s="7">
        <v>0</v>
      </c>
      <c r="E4" s="7">
        <v>1</v>
      </c>
    </row>
    <row r="5" spans="1:5">
      <c r="A5" s="8" t="s">
        <v>778</v>
      </c>
      <c r="B5" s="7">
        <v>1</v>
      </c>
      <c r="C5" s="7">
        <v>0</v>
      </c>
      <c r="D5" s="7">
        <v>0</v>
      </c>
      <c r="E5" s="7">
        <v>0</v>
      </c>
    </row>
    <row r="6" spans="1:5">
      <c r="A6" s="8" t="s">
        <v>777</v>
      </c>
      <c r="B6" s="7">
        <v>0</v>
      </c>
      <c r="C6" s="7">
        <v>1</v>
      </c>
      <c r="D6" s="7">
        <v>1</v>
      </c>
      <c r="E6" s="7">
        <v>0</v>
      </c>
    </row>
    <row r="7" spans="1:5">
      <c r="A7" s="8" t="s">
        <v>776</v>
      </c>
      <c r="B7" s="7">
        <v>1</v>
      </c>
      <c r="C7" s="7">
        <v>0</v>
      </c>
      <c r="D7" s="7">
        <v>0</v>
      </c>
      <c r="E7" s="7">
        <v>0</v>
      </c>
    </row>
    <row r="8" spans="1:5">
      <c r="A8" s="8" t="s">
        <v>775</v>
      </c>
      <c r="B8" s="7">
        <v>0</v>
      </c>
      <c r="C8" s="7">
        <v>1</v>
      </c>
      <c r="D8" s="7">
        <v>0</v>
      </c>
      <c r="E8" s="7">
        <v>1</v>
      </c>
    </row>
    <row r="9" spans="1:5">
      <c r="A9" s="8" t="s">
        <v>774</v>
      </c>
      <c r="B9" s="7">
        <v>0</v>
      </c>
      <c r="C9" s="7">
        <v>1</v>
      </c>
      <c r="D9" s="7">
        <v>1</v>
      </c>
      <c r="E9" s="7">
        <v>0</v>
      </c>
    </row>
    <row r="10" spans="1:5">
      <c r="A10" s="8" t="s">
        <v>773</v>
      </c>
      <c r="B10" s="7">
        <v>0</v>
      </c>
      <c r="C10" s="7">
        <v>1</v>
      </c>
      <c r="D10" s="7">
        <v>0</v>
      </c>
      <c r="E10" s="7">
        <v>1</v>
      </c>
    </row>
    <row r="11" spans="1:5">
      <c r="A11" s="8" t="s">
        <v>772</v>
      </c>
      <c r="B11" s="7">
        <v>1</v>
      </c>
      <c r="C11" s="7">
        <v>0</v>
      </c>
      <c r="D11" s="7">
        <v>0</v>
      </c>
      <c r="E11" s="7">
        <v>0</v>
      </c>
    </row>
    <row r="12" spans="1:5">
      <c r="A12" s="8" t="s">
        <v>771</v>
      </c>
      <c r="B12" s="7">
        <v>1</v>
      </c>
      <c r="C12" s="7">
        <v>0</v>
      </c>
      <c r="D12" s="7">
        <v>0</v>
      </c>
      <c r="E12" s="7">
        <v>0</v>
      </c>
    </row>
    <row r="13" spans="1:5">
      <c r="A13" s="8" t="s">
        <v>770</v>
      </c>
      <c r="B13" s="7">
        <v>0</v>
      </c>
      <c r="C13" s="7">
        <v>1</v>
      </c>
      <c r="D13" s="7">
        <v>0</v>
      </c>
      <c r="E13" s="7">
        <v>1</v>
      </c>
    </row>
    <row r="14" spans="1:5">
      <c r="A14" s="8" t="s">
        <v>769</v>
      </c>
      <c r="B14" s="7">
        <v>0</v>
      </c>
      <c r="C14" s="7">
        <v>1</v>
      </c>
      <c r="D14" s="7">
        <v>0</v>
      </c>
      <c r="E14" s="7">
        <v>1</v>
      </c>
    </row>
    <row r="15" spans="1:5">
      <c r="A15" s="8" t="s">
        <v>768</v>
      </c>
      <c r="B15" s="7">
        <v>0</v>
      </c>
      <c r="C15" s="7">
        <v>1</v>
      </c>
      <c r="D15" s="7">
        <v>1</v>
      </c>
      <c r="E15" s="7">
        <v>0</v>
      </c>
    </row>
    <row r="16" spans="1:5">
      <c r="A16" s="8" t="s">
        <v>767</v>
      </c>
      <c r="B16" s="7">
        <v>1</v>
      </c>
      <c r="C16" s="7">
        <v>0</v>
      </c>
      <c r="D16" s="7">
        <v>0</v>
      </c>
      <c r="E16" s="7">
        <v>0</v>
      </c>
    </row>
    <row r="17" spans="1:5">
      <c r="A17" s="8" t="s">
        <v>766</v>
      </c>
      <c r="B17" s="7">
        <v>0</v>
      </c>
      <c r="C17" s="7">
        <v>1</v>
      </c>
      <c r="D17" s="7">
        <v>0</v>
      </c>
      <c r="E17" s="7">
        <v>1</v>
      </c>
    </row>
    <row r="18" spans="1:5">
      <c r="A18" s="8" t="s">
        <v>765</v>
      </c>
      <c r="B18" s="7">
        <v>1</v>
      </c>
      <c r="C18" s="7">
        <v>0</v>
      </c>
      <c r="D18" s="7">
        <v>0</v>
      </c>
      <c r="E18" s="7">
        <v>0</v>
      </c>
    </row>
    <row r="19" spans="1:5">
      <c r="A19" s="8" t="s">
        <v>764</v>
      </c>
      <c r="B19" s="7">
        <v>1</v>
      </c>
      <c r="C19" s="7">
        <v>0</v>
      </c>
      <c r="D19" s="7">
        <v>0</v>
      </c>
      <c r="E19" s="7">
        <v>0</v>
      </c>
    </row>
    <row r="20" spans="1:5">
      <c r="A20" s="8" t="s">
        <v>763</v>
      </c>
      <c r="B20" s="7">
        <v>1</v>
      </c>
      <c r="C20" s="7">
        <v>0</v>
      </c>
      <c r="D20" s="7">
        <v>0</v>
      </c>
      <c r="E20" s="7">
        <v>0</v>
      </c>
    </row>
    <row r="21" spans="1:5">
      <c r="A21" s="8" t="s">
        <v>762</v>
      </c>
      <c r="B21" s="7">
        <v>0</v>
      </c>
      <c r="C21" s="7">
        <v>1</v>
      </c>
      <c r="D21" s="7">
        <v>0</v>
      </c>
      <c r="E21" s="7">
        <v>1</v>
      </c>
    </row>
    <row r="22" spans="1:5">
      <c r="A22" s="8" t="s">
        <v>761</v>
      </c>
      <c r="B22" s="7">
        <v>0</v>
      </c>
      <c r="C22" s="7">
        <v>1</v>
      </c>
      <c r="D22" s="7">
        <v>1</v>
      </c>
      <c r="E22" s="7">
        <v>0</v>
      </c>
    </row>
    <row r="23" spans="1:5">
      <c r="A23" s="8" t="s">
        <v>760</v>
      </c>
      <c r="B23" s="7">
        <v>1</v>
      </c>
      <c r="C23" s="7">
        <v>0</v>
      </c>
      <c r="D23" s="7">
        <v>0</v>
      </c>
      <c r="E23" s="7">
        <v>0</v>
      </c>
    </row>
    <row r="24" spans="1:5">
      <c r="A24" s="8" t="s">
        <v>759</v>
      </c>
      <c r="B24" s="7">
        <v>1</v>
      </c>
      <c r="C24" s="7">
        <v>0</v>
      </c>
      <c r="D24" s="7">
        <v>0</v>
      </c>
      <c r="E24" s="7">
        <v>0</v>
      </c>
    </row>
    <row r="25" spans="1:5">
      <c r="A25" s="8" t="s">
        <v>758</v>
      </c>
      <c r="B25" s="7">
        <v>0</v>
      </c>
      <c r="C25" s="7">
        <v>1</v>
      </c>
      <c r="D25" s="7">
        <v>0</v>
      </c>
      <c r="E25" s="7">
        <v>1</v>
      </c>
    </row>
    <row r="26" spans="1:5">
      <c r="A26" s="8" t="s">
        <v>757</v>
      </c>
      <c r="B26" s="7">
        <v>1</v>
      </c>
      <c r="C26" s="7">
        <v>0</v>
      </c>
      <c r="D26" s="7">
        <v>0</v>
      </c>
      <c r="E26" s="7">
        <v>0</v>
      </c>
    </row>
    <row r="27" spans="1:5">
      <c r="A27" s="8" t="s">
        <v>756</v>
      </c>
      <c r="B27" s="7">
        <v>0</v>
      </c>
      <c r="C27" s="7">
        <v>1</v>
      </c>
      <c r="D27" s="7">
        <v>0</v>
      </c>
      <c r="E27" s="7">
        <v>1</v>
      </c>
    </row>
    <row r="28" spans="1:5">
      <c r="A28" s="8" t="s">
        <v>755</v>
      </c>
      <c r="B28" s="7">
        <v>1</v>
      </c>
      <c r="C28" s="7">
        <v>0</v>
      </c>
      <c r="D28" s="7">
        <v>0</v>
      </c>
      <c r="E28" s="7">
        <v>0</v>
      </c>
    </row>
    <row r="29" spans="1:5">
      <c r="A29" s="8" t="s">
        <v>754</v>
      </c>
      <c r="B29" s="7">
        <v>1</v>
      </c>
      <c r="C29" s="7">
        <v>0</v>
      </c>
      <c r="D29" s="7">
        <v>0</v>
      </c>
      <c r="E29" s="7">
        <v>0</v>
      </c>
    </row>
    <row r="30" spans="1:5">
      <c r="A30" s="8" t="s">
        <v>753</v>
      </c>
      <c r="B30" s="7">
        <v>1</v>
      </c>
      <c r="C30" s="7">
        <v>0</v>
      </c>
      <c r="D30" s="7">
        <v>0</v>
      </c>
      <c r="E30" s="7">
        <v>0</v>
      </c>
    </row>
    <row r="31" spans="1:5">
      <c r="A31" s="8" t="s">
        <v>752</v>
      </c>
      <c r="B31" s="7">
        <v>1</v>
      </c>
      <c r="C31" s="7">
        <v>0</v>
      </c>
      <c r="D31" s="7">
        <v>0</v>
      </c>
      <c r="E31" s="7">
        <v>0</v>
      </c>
    </row>
    <row r="32" spans="1:5">
      <c r="A32" s="8" t="s">
        <v>751</v>
      </c>
      <c r="B32" s="7">
        <v>1</v>
      </c>
      <c r="C32" s="7">
        <v>0</v>
      </c>
      <c r="D32" s="7">
        <v>0</v>
      </c>
      <c r="E32" s="7">
        <v>0</v>
      </c>
    </row>
    <row r="33" spans="1:5">
      <c r="A33" s="8" t="s">
        <v>750</v>
      </c>
      <c r="B33" s="7">
        <v>0</v>
      </c>
      <c r="C33" s="7">
        <v>1</v>
      </c>
      <c r="D33" s="7">
        <v>0</v>
      </c>
      <c r="E33" s="7">
        <v>1</v>
      </c>
    </row>
    <row r="34" spans="1:5">
      <c r="A34" s="8" t="s">
        <v>749</v>
      </c>
      <c r="B34" s="7">
        <v>0</v>
      </c>
      <c r="C34" s="7">
        <v>1</v>
      </c>
      <c r="D34" s="7">
        <v>1</v>
      </c>
      <c r="E34" s="7">
        <v>0</v>
      </c>
    </row>
    <row r="35" spans="1:5">
      <c r="A35" s="8" t="s">
        <v>748</v>
      </c>
      <c r="B35" s="7">
        <v>1</v>
      </c>
      <c r="C35" s="7">
        <v>0</v>
      </c>
      <c r="D35" s="7">
        <v>0</v>
      </c>
      <c r="E35" s="7">
        <v>0</v>
      </c>
    </row>
    <row r="36" spans="1:5">
      <c r="A36" s="8" t="s">
        <v>747</v>
      </c>
      <c r="B36" s="7">
        <v>1</v>
      </c>
      <c r="C36" s="7">
        <v>0</v>
      </c>
      <c r="D36" s="7">
        <v>0</v>
      </c>
      <c r="E36" s="7">
        <v>0</v>
      </c>
    </row>
    <row r="37" spans="1:5">
      <c r="A37" s="8" t="s">
        <v>746</v>
      </c>
      <c r="B37" s="7">
        <v>1</v>
      </c>
      <c r="C37" s="7">
        <v>0</v>
      </c>
      <c r="D37" s="7">
        <v>0</v>
      </c>
      <c r="E37" s="7">
        <v>0</v>
      </c>
    </row>
    <row r="38" spans="1:5">
      <c r="A38" s="8" t="s">
        <v>745</v>
      </c>
      <c r="B38" s="7">
        <v>1</v>
      </c>
      <c r="C38" s="7">
        <v>0</v>
      </c>
      <c r="D38" s="7">
        <v>0</v>
      </c>
      <c r="E38" s="7">
        <v>0</v>
      </c>
    </row>
    <row r="39" spans="1:5">
      <c r="A39" s="8" t="s">
        <v>744</v>
      </c>
      <c r="B39" s="7">
        <v>1</v>
      </c>
      <c r="C39" s="7">
        <v>0</v>
      </c>
      <c r="D39" s="7">
        <v>0</v>
      </c>
      <c r="E39" s="7">
        <v>0</v>
      </c>
    </row>
    <row r="40" spans="1:5">
      <c r="A40" s="8" t="s">
        <v>743</v>
      </c>
      <c r="B40" s="7">
        <v>0</v>
      </c>
      <c r="C40" s="7">
        <v>1</v>
      </c>
      <c r="D40" s="7">
        <v>1</v>
      </c>
      <c r="E40" s="7">
        <v>0</v>
      </c>
    </row>
    <row r="41" spans="1:5">
      <c r="A41" s="8" t="s">
        <v>742</v>
      </c>
      <c r="B41" s="7">
        <v>0</v>
      </c>
      <c r="C41" s="7">
        <v>1</v>
      </c>
      <c r="D41" s="7">
        <v>0</v>
      </c>
      <c r="E41" s="7">
        <v>1</v>
      </c>
    </row>
    <row r="42" spans="1:5">
      <c r="A42" s="8" t="s">
        <v>741</v>
      </c>
      <c r="B42" s="7">
        <v>1</v>
      </c>
      <c r="C42" s="7">
        <v>0</v>
      </c>
      <c r="D42" s="7">
        <v>0</v>
      </c>
      <c r="E42" s="7">
        <v>0</v>
      </c>
    </row>
    <row r="43" spans="1:5">
      <c r="A43" s="8" t="s">
        <v>740</v>
      </c>
      <c r="B43" s="7">
        <v>1</v>
      </c>
      <c r="C43" s="7">
        <v>0</v>
      </c>
      <c r="D43" s="7">
        <v>0</v>
      </c>
      <c r="E43" s="7">
        <v>0</v>
      </c>
    </row>
    <row r="44" spans="1:5">
      <c r="A44" s="8" t="s">
        <v>739</v>
      </c>
      <c r="B44" s="7">
        <v>0</v>
      </c>
      <c r="C44" s="7">
        <v>1</v>
      </c>
      <c r="D44" s="7">
        <v>1</v>
      </c>
      <c r="E44" s="7">
        <v>0</v>
      </c>
    </row>
    <row r="45" spans="1:5">
      <c r="A45" s="8" t="s">
        <v>738</v>
      </c>
      <c r="B45" s="7">
        <v>1</v>
      </c>
      <c r="C45" s="7">
        <v>0</v>
      </c>
      <c r="D45" s="7">
        <v>0</v>
      </c>
      <c r="E45" s="7">
        <v>0</v>
      </c>
    </row>
    <row r="46" spans="1:5">
      <c r="A46" s="8" t="s">
        <v>737</v>
      </c>
      <c r="B46" s="7">
        <v>1</v>
      </c>
      <c r="C46" s="7">
        <v>0</v>
      </c>
      <c r="D46" s="7">
        <v>0</v>
      </c>
      <c r="E46" s="7">
        <v>0</v>
      </c>
    </row>
    <row r="47" spans="1:5">
      <c r="A47" s="8" t="s">
        <v>736</v>
      </c>
      <c r="B47" s="7">
        <v>1</v>
      </c>
      <c r="C47" s="7">
        <v>0</v>
      </c>
      <c r="D47" s="7">
        <v>0</v>
      </c>
      <c r="E47" s="7">
        <v>0</v>
      </c>
    </row>
    <row r="48" spans="1:5">
      <c r="A48" s="8" t="s">
        <v>735</v>
      </c>
      <c r="B48" s="7">
        <v>0</v>
      </c>
      <c r="C48" s="7">
        <v>1</v>
      </c>
      <c r="D48" s="7">
        <v>0</v>
      </c>
      <c r="E48" s="7">
        <v>1</v>
      </c>
    </row>
    <row r="49" spans="1:5">
      <c r="A49" s="8" t="s">
        <v>734</v>
      </c>
      <c r="B49" s="7">
        <v>1</v>
      </c>
      <c r="C49" s="7">
        <v>0</v>
      </c>
      <c r="D49" s="7">
        <v>0</v>
      </c>
      <c r="E49" s="7">
        <v>0</v>
      </c>
    </row>
    <row r="50" spans="1:5">
      <c r="A50" s="8" t="s">
        <v>733</v>
      </c>
      <c r="B50" s="7">
        <v>1</v>
      </c>
      <c r="C50" s="7">
        <v>0</v>
      </c>
      <c r="D50" s="7">
        <v>0</v>
      </c>
      <c r="E50" s="7">
        <v>0</v>
      </c>
    </row>
    <row r="51" spans="1:5">
      <c r="A51" s="8" t="s">
        <v>732</v>
      </c>
      <c r="B51" s="7">
        <v>1</v>
      </c>
      <c r="C51" s="7">
        <v>0</v>
      </c>
      <c r="D51" s="7">
        <v>0</v>
      </c>
      <c r="E51" s="7">
        <v>0</v>
      </c>
    </row>
    <row r="52" spans="1:5">
      <c r="A52" s="8" t="s">
        <v>731</v>
      </c>
      <c r="B52" s="7">
        <v>1</v>
      </c>
      <c r="C52" s="7">
        <v>0</v>
      </c>
      <c r="D52" s="7">
        <v>0</v>
      </c>
      <c r="E52" s="7">
        <v>0</v>
      </c>
    </row>
    <row r="53" spans="1:5">
      <c r="A53" s="8" t="s">
        <v>730</v>
      </c>
      <c r="B53" s="7">
        <v>0</v>
      </c>
      <c r="C53" s="7">
        <v>1</v>
      </c>
      <c r="D53" s="7">
        <v>0</v>
      </c>
      <c r="E53" s="7">
        <v>1</v>
      </c>
    </row>
    <row r="54" spans="1:5">
      <c r="A54" s="8" t="s">
        <v>729</v>
      </c>
      <c r="B54" s="7">
        <v>0</v>
      </c>
      <c r="C54" s="7">
        <v>1</v>
      </c>
      <c r="D54" s="7">
        <v>0</v>
      </c>
      <c r="E54" s="7">
        <v>1</v>
      </c>
    </row>
    <row r="55" spans="1:5">
      <c r="A55" s="8" t="s">
        <v>728</v>
      </c>
      <c r="B55" s="7">
        <v>1</v>
      </c>
      <c r="C55" s="7">
        <v>0</v>
      </c>
      <c r="D55" s="7">
        <v>0</v>
      </c>
      <c r="E55" s="7">
        <v>0</v>
      </c>
    </row>
    <row r="56" spans="1:5">
      <c r="A56" s="8" t="s">
        <v>727</v>
      </c>
      <c r="B56" s="7">
        <v>1</v>
      </c>
      <c r="C56" s="7">
        <v>0</v>
      </c>
      <c r="D56" s="7">
        <v>0</v>
      </c>
      <c r="E56" s="7">
        <v>0</v>
      </c>
    </row>
    <row r="57" spans="1:5">
      <c r="A57" s="8" t="s">
        <v>726</v>
      </c>
      <c r="B57" s="7">
        <v>1</v>
      </c>
      <c r="C57" s="7">
        <v>0</v>
      </c>
      <c r="D57" s="7">
        <v>0</v>
      </c>
      <c r="E57" s="7">
        <v>0</v>
      </c>
    </row>
    <row r="58" spans="1:5">
      <c r="A58" s="8" t="s">
        <v>725</v>
      </c>
      <c r="B58" s="7">
        <v>1</v>
      </c>
      <c r="C58" s="7">
        <v>0</v>
      </c>
      <c r="D58" s="7">
        <v>0</v>
      </c>
      <c r="E58" s="7">
        <v>0</v>
      </c>
    </row>
    <row r="59" spans="1:5">
      <c r="A59" s="8" t="s">
        <v>724</v>
      </c>
      <c r="B59" s="7">
        <v>0</v>
      </c>
      <c r="C59" s="7">
        <v>1</v>
      </c>
      <c r="D59" s="7">
        <v>1</v>
      </c>
      <c r="E59" s="7">
        <v>0</v>
      </c>
    </row>
    <row r="60" spans="1:5">
      <c r="A60" s="8" t="s">
        <v>723</v>
      </c>
      <c r="B60" s="7">
        <v>0</v>
      </c>
      <c r="C60" s="7">
        <v>1</v>
      </c>
      <c r="D60" s="7">
        <v>1</v>
      </c>
      <c r="E60" s="7">
        <v>0</v>
      </c>
    </row>
    <row r="61" spans="1:5">
      <c r="A61" s="8" t="s">
        <v>722</v>
      </c>
      <c r="B61" s="7">
        <v>1</v>
      </c>
      <c r="C61" s="7">
        <v>0</v>
      </c>
      <c r="D61" s="7">
        <v>0</v>
      </c>
      <c r="E61" s="7">
        <v>0</v>
      </c>
    </row>
    <row r="62" spans="1:5">
      <c r="A62" s="8" t="s">
        <v>721</v>
      </c>
      <c r="B62" s="7">
        <v>0</v>
      </c>
      <c r="C62" s="7">
        <v>1</v>
      </c>
      <c r="D62" s="7">
        <v>0</v>
      </c>
      <c r="E62" s="7">
        <v>1</v>
      </c>
    </row>
    <row r="63" spans="1:5">
      <c r="A63" s="8" t="s">
        <v>720</v>
      </c>
      <c r="B63" s="7">
        <v>0</v>
      </c>
      <c r="C63" s="7">
        <v>1</v>
      </c>
      <c r="D63" s="7">
        <v>0</v>
      </c>
      <c r="E63" s="7">
        <v>1</v>
      </c>
    </row>
    <row r="64" spans="1:5">
      <c r="A64" s="8" t="s">
        <v>719</v>
      </c>
      <c r="B64" s="7">
        <v>1</v>
      </c>
      <c r="C64" s="7">
        <v>0</v>
      </c>
      <c r="D64" s="7">
        <v>0</v>
      </c>
      <c r="E64" s="7">
        <v>0</v>
      </c>
    </row>
    <row r="65" spans="1:5">
      <c r="A65" s="8" t="s">
        <v>718</v>
      </c>
      <c r="B65" s="7">
        <v>0</v>
      </c>
      <c r="C65" s="7">
        <v>1</v>
      </c>
      <c r="D65" s="7">
        <v>0</v>
      </c>
      <c r="E65" s="7">
        <v>1</v>
      </c>
    </row>
    <row r="66" spans="1:5">
      <c r="A66" s="8" t="s">
        <v>717</v>
      </c>
      <c r="B66" s="7">
        <v>0</v>
      </c>
      <c r="C66" s="7">
        <v>1</v>
      </c>
      <c r="D66" s="7">
        <v>1</v>
      </c>
      <c r="E66" s="7">
        <v>0</v>
      </c>
    </row>
    <row r="67" spans="1:5">
      <c r="A67" s="8" t="s">
        <v>716</v>
      </c>
      <c r="B67" s="7">
        <v>0</v>
      </c>
      <c r="C67" s="7">
        <v>1</v>
      </c>
      <c r="D67" s="7">
        <v>1</v>
      </c>
      <c r="E67" s="7">
        <v>0</v>
      </c>
    </row>
    <row r="68" spans="1:5">
      <c r="A68" s="8" t="s">
        <v>715</v>
      </c>
      <c r="B68" s="7">
        <v>0</v>
      </c>
      <c r="C68" s="7">
        <v>1</v>
      </c>
      <c r="D68" s="7">
        <v>1</v>
      </c>
      <c r="E68" s="7">
        <v>0</v>
      </c>
    </row>
    <row r="69" spans="1:5">
      <c r="A69" s="8" t="s">
        <v>714</v>
      </c>
      <c r="B69" s="7">
        <v>0</v>
      </c>
      <c r="C69" s="7">
        <v>1</v>
      </c>
      <c r="D69" s="7">
        <v>0</v>
      </c>
      <c r="E69" s="7">
        <v>1</v>
      </c>
    </row>
    <row r="70" spans="1:5">
      <c r="A70" s="8" t="s">
        <v>713</v>
      </c>
      <c r="B70" s="7">
        <v>0</v>
      </c>
      <c r="C70" s="7">
        <v>1</v>
      </c>
      <c r="D70" s="7">
        <v>0</v>
      </c>
      <c r="E70" s="7">
        <v>1</v>
      </c>
    </row>
    <row r="71" spans="1:5">
      <c r="A71" s="8" t="s">
        <v>712</v>
      </c>
      <c r="B71" s="7">
        <v>1</v>
      </c>
      <c r="C71" s="7">
        <v>0</v>
      </c>
      <c r="D71" s="7">
        <v>0</v>
      </c>
      <c r="E71" s="7">
        <v>0</v>
      </c>
    </row>
    <row r="72" spans="1:5">
      <c r="A72" s="8" t="s">
        <v>711</v>
      </c>
      <c r="B72" s="7">
        <v>1</v>
      </c>
      <c r="C72" s="7">
        <v>0</v>
      </c>
      <c r="D72" s="7">
        <v>0</v>
      </c>
      <c r="E72" s="7">
        <v>0</v>
      </c>
    </row>
    <row r="73" spans="1:5">
      <c r="A73" s="8" t="s">
        <v>710</v>
      </c>
      <c r="B73" s="7">
        <v>0</v>
      </c>
      <c r="C73" s="7">
        <v>1</v>
      </c>
      <c r="D73" s="7">
        <v>0.5</v>
      </c>
      <c r="E73" s="7">
        <v>0.5</v>
      </c>
    </row>
    <row r="74" spans="1:5">
      <c r="A74" s="8" t="s">
        <v>709</v>
      </c>
      <c r="B74" s="7">
        <v>1</v>
      </c>
      <c r="C74" s="7">
        <v>0</v>
      </c>
      <c r="D74" s="7">
        <v>0</v>
      </c>
      <c r="E74" s="7">
        <v>0</v>
      </c>
    </row>
    <row r="75" spans="1:5">
      <c r="A75" s="8" t="s">
        <v>708</v>
      </c>
      <c r="B75" s="7">
        <v>0</v>
      </c>
      <c r="C75" s="7">
        <v>1</v>
      </c>
      <c r="D75" s="7">
        <v>0</v>
      </c>
      <c r="E75" s="7">
        <v>1</v>
      </c>
    </row>
    <row r="76" spans="1:5">
      <c r="A76" s="8" t="s">
        <v>707</v>
      </c>
      <c r="B76" s="7">
        <v>0</v>
      </c>
      <c r="C76" s="7">
        <v>1</v>
      </c>
      <c r="D76" s="7">
        <v>0</v>
      </c>
      <c r="E76" s="7">
        <v>1</v>
      </c>
    </row>
    <row r="77" spans="1:5">
      <c r="A77" s="8" t="s">
        <v>706</v>
      </c>
      <c r="B77" s="7">
        <v>1</v>
      </c>
      <c r="C77" s="7">
        <v>0</v>
      </c>
      <c r="D77" s="7">
        <v>0</v>
      </c>
      <c r="E77" s="7">
        <v>0</v>
      </c>
    </row>
    <row r="78" spans="1:5">
      <c r="A78" s="8" t="s">
        <v>705</v>
      </c>
      <c r="B78" s="7">
        <v>1</v>
      </c>
      <c r="C78" s="7">
        <v>0</v>
      </c>
      <c r="D78" s="7">
        <v>0</v>
      </c>
      <c r="E78" s="7">
        <v>0</v>
      </c>
    </row>
    <row r="79" spans="1:5">
      <c r="A79" s="8" t="s">
        <v>704</v>
      </c>
      <c r="B79" s="7">
        <v>0</v>
      </c>
      <c r="C79" s="7">
        <v>1</v>
      </c>
      <c r="D79" s="7">
        <v>0</v>
      </c>
      <c r="E79" s="7">
        <v>1</v>
      </c>
    </row>
    <row r="80" spans="1:5">
      <c r="A80" s="8" t="s">
        <v>703</v>
      </c>
      <c r="B80" s="7">
        <v>0</v>
      </c>
      <c r="C80" s="7">
        <v>1</v>
      </c>
      <c r="D80" s="7">
        <v>1</v>
      </c>
      <c r="E80" s="7">
        <v>0</v>
      </c>
    </row>
    <row r="81" spans="1:5">
      <c r="A81" s="8" t="s">
        <v>702</v>
      </c>
      <c r="B81" s="7">
        <v>1</v>
      </c>
      <c r="C81" s="7">
        <v>0</v>
      </c>
      <c r="D81" s="7">
        <v>0</v>
      </c>
      <c r="E81" s="7">
        <v>0</v>
      </c>
    </row>
    <row r="82" spans="1:5">
      <c r="A82" s="8" t="s">
        <v>701</v>
      </c>
      <c r="B82" s="7">
        <v>1</v>
      </c>
      <c r="C82" s="7">
        <v>0</v>
      </c>
      <c r="D82" s="7">
        <v>0</v>
      </c>
      <c r="E82" s="7">
        <v>0</v>
      </c>
    </row>
    <row r="83" spans="1:5">
      <c r="A83" s="8" t="s">
        <v>700</v>
      </c>
      <c r="B83" s="7">
        <v>0</v>
      </c>
      <c r="C83" s="7">
        <v>1</v>
      </c>
      <c r="D83" s="7">
        <v>0</v>
      </c>
      <c r="E83" s="7">
        <v>1</v>
      </c>
    </row>
    <row r="84" spans="1:5">
      <c r="A84" s="8" t="s">
        <v>699</v>
      </c>
      <c r="B84" s="7">
        <v>1</v>
      </c>
      <c r="C84" s="7">
        <v>0</v>
      </c>
      <c r="D84" s="7">
        <v>0</v>
      </c>
      <c r="E84" s="7">
        <v>0</v>
      </c>
    </row>
    <row r="85" spans="1:5">
      <c r="A85" s="8" t="s">
        <v>698</v>
      </c>
      <c r="B85" s="7">
        <v>0</v>
      </c>
      <c r="C85" s="7">
        <v>1</v>
      </c>
      <c r="D85" s="7">
        <v>0</v>
      </c>
      <c r="E85" s="7">
        <v>1</v>
      </c>
    </row>
    <row r="86" spans="1:5">
      <c r="A86" s="8" t="s">
        <v>697</v>
      </c>
      <c r="B86" s="7">
        <v>1</v>
      </c>
      <c r="C86" s="7">
        <v>0</v>
      </c>
      <c r="D86" s="7">
        <v>0</v>
      </c>
      <c r="E86" s="7">
        <v>0</v>
      </c>
    </row>
    <row r="87" spans="1:5">
      <c r="A87" s="8" t="s">
        <v>696</v>
      </c>
      <c r="B87" s="7">
        <v>0</v>
      </c>
      <c r="C87" s="7">
        <v>1</v>
      </c>
      <c r="D87" s="7">
        <v>0</v>
      </c>
      <c r="E87" s="7">
        <v>1</v>
      </c>
    </row>
    <row r="88" spans="1:5">
      <c r="A88" s="8" t="s">
        <v>695</v>
      </c>
      <c r="B88" s="7">
        <v>1</v>
      </c>
      <c r="C88" s="7">
        <v>0</v>
      </c>
      <c r="D88" s="7">
        <v>0</v>
      </c>
      <c r="E88" s="7">
        <v>0</v>
      </c>
    </row>
    <row r="89" spans="1:5">
      <c r="A89" s="8" t="s">
        <v>694</v>
      </c>
      <c r="B89" s="7">
        <v>1</v>
      </c>
      <c r="C89" s="7">
        <v>0</v>
      </c>
      <c r="D89" s="7">
        <v>0</v>
      </c>
      <c r="E89" s="7">
        <v>0</v>
      </c>
    </row>
    <row r="90" spans="1:5">
      <c r="A90" s="8" t="s">
        <v>693</v>
      </c>
      <c r="B90" s="7">
        <v>1</v>
      </c>
      <c r="C90" s="7">
        <v>0</v>
      </c>
      <c r="D90" s="7">
        <v>0</v>
      </c>
      <c r="E90" s="7">
        <v>0</v>
      </c>
    </row>
    <row r="91" spans="1:5">
      <c r="A91" s="8" t="s">
        <v>692</v>
      </c>
      <c r="B91" s="7">
        <v>1</v>
      </c>
      <c r="C91" s="7">
        <v>0</v>
      </c>
      <c r="D91" s="7">
        <v>0</v>
      </c>
      <c r="E91" s="7">
        <v>0</v>
      </c>
    </row>
    <row r="92" spans="1:5">
      <c r="A92" s="8" t="s">
        <v>691</v>
      </c>
      <c r="B92" s="7">
        <v>0</v>
      </c>
      <c r="C92" s="7">
        <v>1</v>
      </c>
      <c r="D92" s="7">
        <v>1</v>
      </c>
      <c r="E92" s="7">
        <v>0</v>
      </c>
    </row>
    <row r="93" spans="1:5">
      <c r="A93" s="8" t="s">
        <v>690</v>
      </c>
      <c r="B93" s="7">
        <v>0</v>
      </c>
      <c r="C93" s="7">
        <v>1</v>
      </c>
      <c r="D93" s="7">
        <v>0.5</v>
      </c>
      <c r="E93" s="7">
        <v>0.5</v>
      </c>
    </row>
    <row r="94" spans="1:5">
      <c r="A94" s="8" t="s">
        <v>689</v>
      </c>
      <c r="B94" s="7">
        <v>1</v>
      </c>
      <c r="C94" s="7">
        <v>0</v>
      </c>
      <c r="D94" s="7">
        <v>0</v>
      </c>
      <c r="E94" s="7">
        <v>0</v>
      </c>
    </row>
    <row r="95" spans="1:5">
      <c r="A95" s="8" t="s">
        <v>688</v>
      </c>
      <c r="B95" s="7">
        <v>1</v>
      </c>
      <c r="C95" s="7">
        <v>0</v>
      </c>
      <c r="D95" s="7">
        <v>0</v>
      </c>
      <c r="E95" s="7">
        <v>0</v>
      </c>
    </row>
    <row r="96" spans="1:5">
      <c r="A96" s="8" t="s">
        <v>687</v>
      </c>
      <c r="B96" s="7">
        <v>0</v>
      </c>
      <c r="C96" s="7">
        <v>1</v>
      </c>
      <c r="D96" s="7">
        <v>0</v>
      </c>
      <c r="E96" s="7">
        <v>1</v>
      </c>
    </row>
    <row r="97" spans="1:5">
      <c r="A97" s="8" t="s">
        <v>686</v>
      </c>
      <c r="B97" s="7">
        <v>0</v>
      </c>
      <c r="C97" s="7">
        <v>1</v>
      </c>
      <c r="D97" s="7">
        <v>1</v>
      </c>
      <c r="E97" s="7">
        <v>0</v>
      </c>
    </row>
    <row r="98" spans="1:5">
      <c r="A98" s="8" t="s">
        <v>685</v>
      </c>
      <c r="B98" s="7">
        <v>1</v>
      </c>
      <c r="C98" s="7">
        <v>0</v>
      </c>
      <c r="D98" s="7">
        <v>0</v>
      </c>
      <c r="E98" s="7">
        <v>0</v>
      </c>
    </row>
    <row r="99" spans="1:5">
      <c r="A99" s="8" t="s">
        <v>684</v>
      </c>
      <c r="B99" s="7">
        <v>1</v>
      </c>
      <c r="C99" s="7">
        <v>0</v>
      </c>
      <c r="D99" s="7">
        <v>0</v>
      </c>
      <c r="E99" s="7">
        <v>0</v>
      </c>
    </row>
    <row r="100" spans="1:5">
      <c r="A100" s="8" t="s">
        <v>683</v>
      </c>
      <c r="B100" s="7">
        <v>1</v>
      </c>
      <c r="C100" s="7">
        <v>0</v>
      </c>
      <c r="D100" s="7">
        <v>0</v>
      </c>
      <c r="E100" s="7">
        <v>0</v>
      </c>
    </row>
    <row r="101" spans="1:5">
      <c r="A101" s="8" t="s">
        <v>682</v>
      </c>
      <c r="B101" s="7">
        <v>1</v>
      </c>
      <c r="C101" s="7">
        <v>0</v>
      </c>
      <c r="D101" s="7">
        <v>0</v>
      </c>
      <c r="E101" s="7">
        <v>0</v>
      </c>
    </row>
    <row r="102" spans="1:5">
      <c r="A102" s="8" t="s">
        <v>681</v>
      </c>
      <c r="B102" s="7">
        <v>1</v>
      </c>
      <c r="C102" s="7">
        <v>0</v>
      </c>
      <c r="D102" s="7">
        <v>0</v>
      </c>
      <c r="E102" s="7">
        <v>0</v>
      </c>
    </row>
    <row r="103" spans="1:5">
      <c r="A103" s="8" t="s">
        <v>680</v>
      </c>
      <c r="B103" s="7">
        <v>1</v>
      </c>
      <c r="C103" s="7">
        <v>0</v>
      </c>
      <c r="D103" s="7">
        <v>0</v>
      </c>
      <c r="E103" s="7">
        <v>0</v>
      </c>
    </row>
    <row r="104" spans="1:5">
      <c r="A104" s="8" t="s">
        <v>679</v>
      </c>
      <c r="B104" s="7">
        <v>1</v>
      </c>
      <c r="C104" s="7">
        <v>0</v>
      </c>
      <c r="D104" s="7">
        <v>0</v>
      </c>
      <c r="E104" s="7">
        <v>0</v>
      </c>
    </row>
    <row r="105" spans="1:5">
      <c r="A105" s="8" t="s">
        <v>678</v>
      </c>
      <c r="B105" s="7">
        <v>1</v>
      </c>
      <c r="C105" s="7">
        <v>0</v>
      </c>
      <c r="D105" s="7">
        <v>0</v>
      </c>
      <c r="E105" s="7">
        <v>0</v>
      </c>
    </row>
    <row r="106" spans="1:5">
      <c r="A106" s="8" t="s">
        <v>677</v>
      </c>
      <c r="B106" s="7">
        <v>0</v>
      </c>
      <c r="C106" s="7">
        <v>1</v>
      </c>
      <c r="D106" s="7">
        <v>0.5</v>
      </c>
      <c r="E106" s="7">
        <v>0.5</v>
      </c>
    </row>
    <row r="107" spans="1:5">
      <c r="A107" s="8" t="s">
        <v>676</v>
      </c>
      <c r="B107" s="7">
        <v>0</v>
      </c>
      <c r="C107" s="7">
        <v>1</v>
      </c>
      <c r="D107" s="7">
        <v>1</v>
      </c>
      <c r="E107" s="7">
        <v>0</v>
      </c>
    </row>
    <row r="108" spans="1:5">
      <c r="A108" s="8" t="s">
        <v>675</v>
      </c>
      <c r="B108" s="7">
        <v>0</v>
      </c>
      <c r="C108" s="7">
        <v>1</v>
      </c>
      <c r="D108" s="7">
        <v>0</v>
      </c>
      <c r="E108" s="7">
        <v>1</v>
      </c>
    </row>
    <row r="109" spans="1:5">
      <c r="A109" s="8" t="s">
        <v>674</v>
      </c>
      <c r="B109" s="7">
        <v>0</v>
      </c>
      <c r="C109" s="7">
        <v>1</v>
      </c>
      <c r="D109" s="7">
        <v>0.5</v>
      </c>
      <c r="E109" s="7">
        <v>0.5</v>
      </c>
    </row>
    <row r="110" spans="1:5">
      <c r="A110" s="8" t="s">
        <v>673</v>
      </c>
      <c r="B110" s="7">
        <v>0</v>
      </c>
      <c r="C110" s="7">
        <v>1</v>
      </c>
      <c r="D110" s="7">
        <v>0</v>
      </c>
      <c r="E110" s="7">
        <v>1</v>
      </c>
    </row>
    <row r="111" spans="1:5">
      <c r="A111" s="8" t="s">
        <v>672</v>
      </c>
      <c r="B111" s="7">
        <v>1</v>
      </c>
      <c r="C111" s="7">
        <v>0</v>
      </c>
      <c r="D111" s="7">
        <v>0</v>
      </c>
      <c r="E111" s="7">
        <v>0</v>
      </c>
    </row>
    <row r="112" spans="1:5">
      <c r="A112" s="8" t="s">
        <v>671</v>
      </c>
      <c r="B112" s="7">
        <v>1</v>
      </c>
      <c r="C112" s="7">
        <v>0</v>
      </c>
      <c r="D112" s="7">
        <v>0</v>
      </c>
      <c r="E112" s="7">
        <v>0</v>
      </c>
    </row>
    <row r="113" spans="1:5">
      <c r="A113" s="8" t="s">
        <v>670</v>
      </c>
      <c r="B113" s="7">
        <v>1</v>
      </c>
      <c r="C113" s="7">
        <v>0</v>
      </c>
      <c r="D113" s="7">
        <v>0</v>
      </c>
      <c r="E113" s="7">
        <v>0</v>
      </c>
    </row>
    <row r="114" spans="1:5">
      <c r="A114" s="8" t="s">
        <v>669</v>
      </c>
      <c r="B114" s="7">
        <v>0</v>
      </c>
      <c r="C114" s="7">
        <v>1</v>
      </c>
      <c r="D114" s="7">
        <v>0</v>
      </c>
      <c r="E114" s="7">
        <v>1</v>
      </c>
    </row>
    <row r="115" spans="1:5">
      <c r="A115" s="8" t="s">
        <v>668</v>
      </c>
      <c r="B115" s="7">
        <v>1</v>
      </c>
      <c r="C115" s="7">
        <v>0</v>
      </c>
      <c r="D115" s="7">
        <v>0</v>
      </c>
      <c r="E115" s="7">
        <v>0</v>
      </c>
    </row>
    <row r="116" spans="1:5">
      <c r="A116" s="8" t="s">
        <v>667</v>
      </c>
      <c r="B116" s="7">
        <v>0</v>
      </c>
      <c r="C116" s="7">
        <v>1</v>
      </c>
      <c r="D116" s="7">
        <v>1</v>
      </c>
      <c r="E116" s="7">
        <v>0</v>
      </c>
    </row>
    <row r="117" spans="1:5">
      <c r="A117" s="8" t="s">
        <v>666</v>
      </c>
      <c r="B117" s="7">
        <v>1</v>
      </c>
      <c r="C117" s="7">
        <v>0</v>
      </c>
      <c r="D117" s="7">
        <v>0</v>
      </c>
      <c r="E117" s="7">
        <v>0</v>
      </c>
    </row>
    <row r="118" spans="1:5">
      <c r="A118" s="8" t="s">
        <v>665</v>
      </c>
      <c r="B118" s="7">
        <v>0</v>
      </c>
      <c r="C118" s="7">
        <v>1</v>
      </c>
      <c r="D118" s="7">
        <v>1</v>
      </c>
      <c r="E118" s="7">
        <v>0</v>
      </c>
    </row>
    <row r="119" spans="1:5">
      <c r="A119" s="8" t="s">
        <v>664</v>
      </c>
      <c r="B119" s="7">
        <v>0</v>
      </c>
      <c r="C119" s="7">
        <v>1</v>
      </c>
      <c r="D119" s="7">
        <v>0</v>
      </c>
      <c r="E119" s="7">
        <v>1</v>
      </c>
    </row>
    <row r="120" spans="1:5">
      <c r="A120" s="8" t="s">
        <v>663</v>
      </c>
      <c r="B120" s="7">
        <v>1</v>
      </c>
      <c r="C120" s="7">
        <v>0</v>
      </c>
      <c r="D120" s="7">
        <v>0</v>
      </c>
      <c r="E120" s="7">
        <v>0</v>
      </c>
    </row>
    <row r="121" spans="1:5">
      <c r="A121" s="8" t="s">
        <v>662</v>
      </c>
      <c r="B121" s="7">
        <v>0</v>
      </c>
      <c r="C121" s="7">
        <v>1</v>
      </c>
      <c r="D121" s="7">
        <v>1</v>
      </c>
      <c r="E121" s="7">
        <v>0</v>
      </c>
    </row>
    <row r="122" spans="1:5">
      <c r="A122" s="8" t="s">
        <v>661</v>
      </c>
      <c r="B122" s="7">
        <v>1</v>
      </c>
      <c r="C122" s="7">
        <v>0</v>
      </c>
      <c r="D122" s="7">
        <v>0</v>
      </c>
      <c r="E122" s="7">
        <v>0</v>
      </c>
    </row>
    <row r="123" spans="1:5">
      <c r="A123" s="8" t="s">
        <v>660</v>
      </c>
      <c r="B123" s="7">
        <v>0</v>
      </c>
      <c r="C123" s="7">
        <v>1</v>
      </c>
      <c r="D123" s="7">
        <v>1</v>
      </c>
      <c r="E123" s="7">
        <v>0</v>
      </c>
    </row>
    <row r="124" spans="1:5">
      <c r="A124" s="8" t="s">
        <v>659</v>
      </c>
      <c r="B124" s="7">
        <v>1</v>
      </c>
      <c r="C124" s="7">
        <v>0</v>
      </c>
      <c r="D124" s="7">
        <v>0</v>
      </c>
      <c r="E124" s="7">
        <v>0</v>
      </c>
    </row>
    <row r="125" spans="1:5">
      <c r="A125" s="8" t="s">
        <v>658</v>
      </c>
      <c r="B125" s="7">
        <v>0</v>
      </c>
      <c r="C125" s="7">
        <v>1</v>
      </c>
      <c r="D125" s="7">
        <v>0</v>
      </c>
      <c r="E125" s="7">
        <v>1</v>
      </c>
    </row>
    <row r="126" spans="1:5">
      <c r="A126" s="8" t="s">
        <v>657</v>
      </c>
      <c r="B126" s="7">
        <v>1</v>
      </c>
      <c r="C126" s="7">
        <v>0</v>
      </c>
      <c r="D126" s="7">
        <v>0</v>
      </c>
      <c r="E126" s="7">
        <v>0</v>
      </c>
    </row>
    <row r="127" spans="1:5">
      <c r="A127" s="8" t="s">
        <v>656</v>
      </c>
      <c r="B127" s="7">
        <v>0</v>
      </c>
      <c r="C127" s="7">
        <v>1</v>
      </c>
      <c r="D127" s="7">
        <v>1</v>
      </c>
      <c r="E127" s="7">
        <v>0</v>
      </c>
    </row>
    <row r="128" spans="1:5">
      <c r="A128" s="8" t="s">
        <v>655</v>
      </c>
      <c r="B128" s="7">
        <v>0</v>
      </c>
      <c r="C128" s="7">
        <v>1</v>
      </c>
      <c r="D128" s="7">
        <v>0</v>
      </c>
      <c r="E128" s="7">
        <v>1</v>
      </c>
    </row>
    <row r="129" spans="1:5">
      <c r="A129" s="8" t="s">
        <v>654</v>
      </c>
      <c r="B129" s="7">
        <v>1</v>
      </c>
      <c r="C129" s="7">
        <v>0</v>
      </c>
      <c r="D129" s="7">
        <v>0</v>
      </c>
      <c r="E129" s="7">
        <v>0</v>
      </c>
    </row>
    <row r="130" spans="1:5">
      <c r="A130" s="8" t="s">
        <v>653</v>
      </c>
      <c r="B130" s="7">
        <v>1</v>
      </c>
      <c r="C130" s="7">
        <v>0</v>
      </c>
      <c r="D130" s="7">
        <v>0</v>
      </c>
      <c r="E130" s="7">
        <v>0</v>
      </c>
    </row>
    <row r="131" spans="1:5">
      <c r="A131" s="8" t="s">
        <v>652</v>
      </c>
      <c r="B131" s="7">
        <v>1</v>
      </c>
      <c r="C131" s="7">
        <v>0</v>
      </c>
      <c r="D131" s="7">
        <v>0</v>
      </c>
      <c r="E131" s="7">
        <v>0</v>
      </c>
    </row>
    <row r="132" spans="1:5">
      <c r="A132" s="8" t="s">
        <v>651</v>
      </c>
      <c r="B132" s="7">
        <v>1</v>
      </c>
      <c r="C132" s="7">
        <v>0</v>
      </c>
      <c r="D132" s="7">
        <v>0</v>
      </c>
      <c r="E132" s="7">
        <v>0</v>
      </c>
    </row>
    <row r="133" spans="1:5">
      <c r="A133" s="8" t="s">
        <v>650</v>
      </c>
      <c r="B133" s="7">
        <v>1</v>
      </c>
      <c r="C133" s="7">
        <v>0</v>
      </c>
      <c r="D133" s="7">
        <v>0</v>
      </c>
      <c r="E133" s="7">
        <v>0</v>
      </c>
    </row>
    <row r="134" spans="1:5">
      <c r="A134" s="8" t="s">
        <v>649</v>
      </c>
      <c r="B134" s="7">
        <v>0</v>
      </c>
      <c r="C134" s="7">
        <v>1</v>
      </c>
      <c r="D134" s="7">
        <v>0.5</v>
      </c>
      <c r="E134" s="7">
        <v>0.5</v>
      </c>
    </row>
    <row r="135" spans="1:5">
      <c r="A135" s="8" t="s">
        <v>648</v>
      </c>
      <c r="B135" s="7">
        <v>1</v>
      </c>
      <c r="C135" s="7">
        <v>0</v>
      </c>
      <c r="D135" s="7">
        <v>0</v>
      </c>
      <c r="E135" s="7">
        <v>0</v>
      </c>
    </row>
    <row r="136" spans="1:5">
      <c r="A136" s="8" t="s">
        <v>647</v>
      </c>
      <c r="B136" s="7">
        <v>1</v>
      </c>
      <c r="C136" s="7">
        <v>0</v>
      </c>
      <c r="D136" s="7">
        <v>0</v>
      </c>
      <c r="E136" s="7">
        <v>0</v>
      </c>
    </row>
    <row r="137" spans="1:5">
      <c r="A137" s="8" t="s">
        <v>646</v>
      </c>
      <c r="B137" s="7">
        <v>1</v>
      </c>
      <c r="C137" s="7">
        <v>0</v>
      </c>
      <c r="D137" s="7">
        <v>0</v>
      </c>
      <c r="E137" s="7">
        <v>0</v>
      </c>
    </row>
    <row r="138" spans="1:5">
      <c r="A138" s="8" t="s">
        <v>645</v>
      </c>
      <c r="B138" s="7">
        <v>0</v>
      </c>
      <c r="C138" s="7">
        <v>1</v>
      </c>
      <c r="D138" s="7">
        <v>1</v>
      </c>
      <c r="E138" s="7">
        <v>0</v>
      </c>
    </row>
    <row r="139" spans="1:5">
      <c r="A139" s="8" t="s">
        <v>644</v>
      </c>
      <c r="B139" s="7">
        <v>1</v>
      </c>
      <c r="C139" s="7">
        <v>0</v>
      </c>
      <c r="D139" s="7">
        <v>0</v>
      </c>
      <c r="E139" s="7">
        <v>0</v>
      </c>
    </row>
    <row r="140" spans="1:5">
      <c r="A140" s="8" t="s">
        <v>643</v>
      </c>
      <c r="B140" s="7">
        <v>1</v>
      </c>
      <c r="C140" s="7">
        <v>0</v>
      </c>
      <c r="D140" s="7">
        <v>0</v>
      </c>
      <c r="E140" s="7">
        <v>0</v>
      </c>
    </row>
    <row r="141" spans="1:5">
      <c r="A141" s="8" t="s">
        <v>642</v>
      </c>
      <c r="B141" s="7">
        <v>0</v>
      </c>
      <c r="C141" s="7">
        <v>1</v>
      </c>
      <c r="D141" s="7">
        <v>0</v>
      </c>
      <c r="E141" s="7">
        <v>1</v>
      </c>
    </row>
    <row r="142" spans="1:5">
      <c r="A142" s="8" t="s">
        <v>641</v>
      </c>
      <c r="B142" s="7">
        <v>0</v>
      </c>
      <c r="C142" s="7">
        <v>1</v>
      </c>
      <c r="D142" s="7">
        <v>1</v>
      </c>
      <c r="E142" s="7">
        <v>0</v>
      </c>
    </row>
    <row r="143" spans="1:5">
      <c r="A143" s="8" t="s">
        <v>640</v>
      </c>
      <c r="B143" s="7">
        <v>0</v>
      </c>
      <c r="C143" s="7">
        <v>1</v>
      </c>
      <c r="D143" s="7">
        <v>1</v>
      </c>
      <c r="E143" s="7">
        <v>0</v>
      </c>
    </row>
    <row r="144" spans="1:5">
      <c r="A144" s="8" t="s">
        <v>639</v>
      </c>
      <c r="B144" s="7">
        <v>1</v>
      </c>
      <c r="C144" s="7">
        <v>0</v>
      </c>
      <c r="D144" s="7">
        <v>0</v>
      </c>
      <c r="E144" s="7">
        <v>0</v>
      </c>
    </row>
    <row r="145" spans="1:5">
      <c r="A145" s="8" t="s">
        <v>638</v>
      </c>
      <c r="B145" s="7">
        <v>1</v>
      </c>
      <c r="C145" s="7">
        <v>0</v>
      </c>
      <c r="D145" s="7">
        <v>0</v>
      </c>
      <c r="E145" s="7">
        <v>0</v>
      </c>
    </row>
    <row r="146" spans="1:5">
      <c r="A146" s="8" t="s">
        <v>637</v>
      </c>
      <c r="B146" s="7">
        <v>0</v>
      </c>
      <c r="C146" s="7">
        <v>1</v>
      </c>
      <c r="D146" s="7">
        <v>1</v>
      </c>
      <c r="E146" s="7">
        <v>0</v>
      </c>
    </row>
    <row r="147" spans="1:5">
      <c r="A147" s="8" t="s">
        <v>636</v>
      </c>
      <c r="B147" s="7">
        <v>1</v>
      </c>
      <c r="C147" s="7">
        <v>0</v>
      </c>
      <c r="D147" s="7">
        <v>0</v>
      </c>
      <c r="E147" s="7">
        <v>0</v>
      </c>
    </row>
    <row r="148" spans="1:5">
      <c r="A148" s="8" t="s">
        <v>635</v>
      </c>
      <c r="B148" s="7">
        <v>0</v>
      </c>
      <c r="C148" s="7">
        <v>1</v>
      </c>
      <c r="D148" s="7">
        <v>1</v>
      </c>
      <c r="E148" s="7">
        <v>0</v>
      </c>
    </row>
    <row r="149" spans="1:5">
      <c r="A149" s="8" t="s">
        <v>634</v>
      </c>
      <c r="B149" s="7">
        <v>1</v>
      </c>
      <c r="C149" s="7">
        <v>0</v>
      </c>
      <c r="D149" s="7">
        <v>0</v>
      </c>
      <c r="E149" s="7">
        <v>0</v>
      </c>
    </row>
    <row r="150" spans="1:5">
      <c r="A150" s="8" t="s">
        <v>633</v>
      </c>
      <c r="B150" s="7">
        <v>0</v>
      </c>
      <c r="C150" s="7">
        <v>1</v>
      </c>
      <c r="D150" s="7">
        <v>0</v>
      </c>
      <c r="E150" s="7">
        <v>1</v>
      </c>
    </row>
    <row r="151" spans="1:5">
      <c r="A151" s="8" t="s">
        <v>632</v>
      </c>
      <c r="B151" s="7">
        <v>0</v>
      </c>
      <c r="C151" s="7">
        <v>1</v>
      </c>
      <c r="D151" s="7">
        <v>1</v>
      </c>
      <c r="E151" s="7">
        <v>0</v>
      </c>
    </row>
    <row r="152" spans="1:5">
      <c r="A152" s="8" t="s">
        <v>631</v>
      </c>
      <c r="B152" s="7">
        <v>1</v>
      </c>
      <c r="C152" s="7">
        <v>0</v>
      </c>
      <c r="D152" s="7">
        <v>0</v>
      </c>
      <c r="E152" s="7">
        <v>0</v>
      </c>
    </row>
    <row r="153" spans="1:5">
      <c r="A153" s="8" t="s">
        <v>630</v>
      </c>
      <c r="B153" s="7">
        <v>1</v>
      </c>
      <c r="C153" s="7">
        <v>0</v>
      </c>
      <c r="D153" s="7">
        <v>0</v>
      </c>
      <c r="E153" s="7">
        <v>0</v>
      </c>
    </row>
    <row r="154" spans="1:5">
      <c r="A154" s="8" t="s">
        <v>629</v>
      </c>
      <c r="B154" s="7">
        <v>0</v>
      </c>
      <c r="C154" s="7">
        <v>1</v>
      </c>
      <c r="D154" s="7">
        <v>0</v>
      </c>
      <c r="E154" s="7">
        <v>1</v>
      </c>
    </row>
    <row r="155" spans="1:5">
      <c r="A155" s="8" t="s">
        <v>628</v>
      </c>
      <c r="B155" s="7">
        <v>1</v>
      </c>
      <c r="C155" s="7">
        <v>0</v>
      </c>
      <c r="D155" s="7">
        <v>0</v>
      </c>
      <c r="E155" s="7">
        <v>0</v>
      </c>
    </row>
    <row r="156" spans="1:5">
      <c r="A156" s="8" t="s">
        <v>627</v>
      </c>
      <c r="B156" s="7">
        <v>1</v>
      </c>
      <c r="C156" s="7">
        <v>0</v>
      </c>
      <c r="D156" s="7">
        <v>0</v>
      </c>
      <c r="E156" s="7">
        <v>0</v>
      </c>
    </row>
    <row r="157" spans="1:5">
      <c r="A157" s="8" t="s">
        <v>626</v>
      </c>
      <c r="B157" s="7">
        <v>0</v>
      </c>
      <c r="C157" s="7">
        <v>1</v>
      </c>
      <c r="D157" s="7">
        <v>1</v>
      </c>
      <c r="E157" s="7">
        <v>0</v>
      </c>
    </row>
    <row r="158" spans="1:5">
      <c r="A158" s="8" t="s">
        <v>625</v>
      </c>
      <c r="B158" s="7">
        <v>1</v>
      </c>
      <c r="C158" s="7">
        <v>0</v>
      </c>
      <c r="D158" s="7">
        <v>0</v>
      </c>
      <c r="E158" s="7">
        <v>0</v>
      </c>
    </row>
    <row r="159" spans="1:5">
      <c r="A159" s="8" t="s">
        <v>624</v>
      </c>
      <c r="B159" s="7">
        <v>1</v>
      </c>
      <c r="C159" s="7">
        <v>0</v>
      </c>
      <c r="D159" s="7">
        <v>0</v>
      </c>
      <c r="E159" s="7">
        <v>0</v>
      </c>
    </row>
    <row r="160" spans="1:5">
      <c r="A160" s="8" t="s">
        <v>623</v>
      </c>
      <c r="B160" s="7">
        <v>1</v>
      </c>
      <c r="C160" s="7">
        <v>0</v>
      </c>
      <c r="D160" s="7">
        <v>0</v>
      </c>
      <c r="E160" s="7">
        <v>0</v>
      </c>
    </row>
    <row r="161" spans="1:5">
      <c r="A161" s="8" t="s">
        <v>622</v>
      </c>
      <c r="B161" s="7">
        <v>1</v>
      </c>
      <c r="C161" s="7">
        <v>0</v>
      </c>
      <c r="D161" s="7">
        <v>0</v>
      </c>
      <c r="E161" s="7">
        <v>0</v>
      </c>
    </row>
    <row r="162" spans="1:5">
      <c r="A162" s="8" t="s">
        <v>621</v>
      </c>
      <c r="B162" s="7">
        <v>1</v>
      </c>
      <c r="C162" s="7">
        <v>0</v>
      </c>
      <c r="D162" s="7">
        <v>0</v>
      </c>
      <c r="E162" s="7">
        <v>0</v>
      </c>
    </row>
    <row r="163" spans="1:5">
      <c r="A163" s="8" t="s">
        <v>620</v>
      </c>
      <c r="B163" s="7">
        <v>1</v>
      </c>
      <c r="C163" s="7">
        <v>0</v>
      </c>
      <c r="D163" s="7">
        <v>0</v>
      </c>
      <c r="E163" s="7">
        <v>0</v>
      </c>
    </row>
    <row r="164" spans="1:5">
      <c r="A164" s="8" t="s">
        <v>619</v>
      </c>
      <c r="B164" s="7">
        <v>0</v>
      </c>
      <c r="C164" s="7">
        <v>1</v>
      </c>
      <c r="D164" s="7">
        <v>1</v>
      </c>
      <c r="E164" s="7">
        <v>0</v>
      </c>
    </row>
    <row r="165" spans="1:5">
      <c r="A165" s="8" t="s">
        <v>618</v>
      </c>
      <c r="B165" s="7">
        <v>0</v>
      </c>
      <c r="C165" s="7">
        <v>1</v>
      </c>
      <c r="D165" s="7">
        <v>0</v>
      </c>
      <c r="E165" s="7">
        <v>1</v>
      </c>
    </row>
    <row r="166" spans="1:5">
      <c r="A166" s="8" t="s">
        <v>617</v>
      </c>
      <c r="B166" s="7">
        <v>0</v>
      </c>
      <c r="C166" s="7">
        <v>1</v>
      </c>
      <c r="D166" s="7">
        <v>1</v>
      </c>
      <c r="E166" s="7">
        <v>0</v>
      </c>
    </row>
    <row r="167" spans="1:5">
      <c r="A167" s="8" t="s">
        <v>616</v>
      </c>
      <c r="B167" s="7">
        <v>1</v>
      </c>
      <c r="C167" s="7">
        <v>0</v>
      </c>
      <c r="D167" s="7">
        <v>0</v>
      </c>
      <c r="E167" s="7">
        <v>0</v>
      </c>
    </row>
    <row r="168" spans="1:5">
      <c r="A168" s="8" t="s">
        <v>615</v>
      </c>
      <c r="B168" s="7">
        <v>0</v>
      </c>
      <c r="C168" s="7">
        <v>1</v>
      </c>
      <c r="D168" s="7">
        <v>0</v>
      </c>
      <c r="E168" s="7">
        <v>1</v>
      </c>
    </row>
    <row r="169" spans="1:5">
      <c r="A169" s="8" t="s">
        <v>614</v>
      </c>
      <c r="B169" s="7">
        <v>0</v>
      </c>
      <c r="C169" s="7">
        <v>1</v>
      </c>
      <c r="D169" s="7">
        <v>1</v>
      </c>
      <c r="E169" s="7">
        <v>0</v>
      </c>
    </row>
    <row r="170" spans="1:5">
      <c r="A170" s="8" t="s">
        <v>613</v>
      </c>
      <c r="B170" s="7">
        <v>1</v>
      </c>
      <c r="C170" s="7">
        <v>0</v>
      </c>
      <c r="D170" s="7">
        <v>0</v>
      </c>
      <c r="E170" s="7">
        <v>0</v>
      </c>
    </row>
    <row r="171" spans="1:5">
      <c r="A171" s="8" t="s">
        <v>612</v>
      </c>
      <c r="B171" s="7">
        <v>1</v>
      </c>
      <c r="C171" s="7">
        <v>0</v>
      </c>
      <c r="D171" s="7">
        <v>0</v>
      </c>
      <c r="E171" s="7">
        <v>0</v>
      </c>
    </row>
    <row r="172" spans="1:5">
      <c r="A172" s="8" t="s">
        <v>611</v>
      </c>
      <c r="B172" s="7">
        <v>1</v>
      </c>
      <c r="C172" s="7">
        <v>0</v>
      </c>
      <c r="D172" s="7">
        <v>0</v>
      </c>
      <c r="E172" s="7">
        <v>0</v>
      </c>
    </row>
    <row r="173" spans="1:5">
      <c r="A173" s="8" t="s">
        <v>610</v>
      </c>
      <c r="B173" s="7">
        <v>1</v>
      </c>
      <c r="C173" s="7">
        <v>0</v>
      </c>
      <c r="D173" s="7">
        <v>0</v>
      </c>
      <c r="E173" s="7">
        <v>0</v>
      </c>
    </row>
    <row r="174" spans="1:5">
      <c r="A174" s="8" t="s">
        <v>609</v>
      </c>
      <c r="B174" s="7">
        <v>1</v>
      </c>
      <c r="C174" s="7">
        <v>0</v>
      </c>
      <c r="D174" s="7">
        <v>0</v>
      </c>
      <c r="E174" s="7">
        <v>0</v>
      </c>
    </row>
    <row r="175" spans="1:5">
      <c r="A175" s="8" t="s">
        <v>608</v>
      </c>
      <c r="B175" s="7">
        <v>0</v>
      </c>
      <c r="C175" s="7">
        <v>1</v>
      </c>
      <c r="D175" s="7">
        <v>1</v>
      </c>
      <c r="E175" s="7">
        <v>0</v>
      </c>
    </row>
    <row r="176" spans="1:5">
      <c r="A176" s="8" t="s">
        <v>607</v>
      </c>
      <c r="B176" s="7">
        <v>0</v>
      </c>
      <c r="C176" s="7">
        <v>1</v>
      </c>
      <c r="D176" s="7">
        <v>0.5</v>
      </c>
      <c r="E176" s="7">
        <v>0.5</v>
      </c>
    </row>
    <row r="177" spans="1:5">
      <c r="A177" s="8" t="s">
        <v>606</v>
      </c>
      <c r="B177" s="7">
        <v>1</v>
      </c>
      <c r="C177" s="7">
        <v>0</v>
      </c>
      <c r="D177" s="7">
        <v>0</v>
      </c>
      <c r="E177" s="7">
        <v>0</v>
      </c>
    </row>
    <row r="178" spans="1:5">
      <c r="A178" s="8" t="s">
        <v>605</v>
      </c>
      <c r="B178" s="7">
        <v>0</v>
      </c>
      <c r="C178" s="7">
        <v>1</v>
      </c>
      <c r="D178" s="7">
        <v>0</v>
      </c>
      <c r="E178" s="7">
        <v>1</v>
      </c>
    </row>
    <row r="179" spans="1:5">
      <c r="A179" s="8" t="s">
        <v>604</v>
      </c>
      <c r="B179" s="7">
        <v>0</v>
      </c>
      <c r="C179" s="7">
        <v>1</v>
      </c>
      <c r="D179" s="7">
        <v>0</v>
      </c>
      <c r="E179" s="7">
        <v>1</v>
      </c>
    </row>
    <row r="180" spans="1:5">
      <c r="A180" s="8" t="s">
        <v>603</v>
      </c>
      <c r="B180" s="7">
        <v>1</v>
      </c>
      <c r="C180" s="7">
        <v>0</v>
      </c>
      <c r="D180" s="7">
        <v>0</v>
      </c>
      <c r="E180" s="7">
        <v>0</v>
      </c>
    </row>
    <row r="181" spans="1:5">
      <c r="A181" s="8" t="s">
        <v>602</v>
      </c>
      <c r="B181" s="7">
        <v>0</v>
      </c>
      <c r="C181" s="7">
        <v>1</v>
      </c>
      <c r="D181" s="7">
        <v>1</v>
      </c>
      <c r="E181" s="7">
        <v>0</v>
      </c>
    </row>
    <row r="182" spans="1:5">
      <c r="A182" s="8" t="s">
        <v>601</v>
      </c>
      <c r="B182" s="7">
        <v>0</v>
      </c>
      <c r="C182" s="7">
        <v>1</v>
      </c>
      <c r="D182" s="7">
        <v>1</v>
      </c>
      <c r="E182" s="7">
        <v>0</v>
      </c>
    </row>
    <row r="183" spans="1:5">
      <c r="A183" s="8" t="s">
        <v>600</v>
      </c>
      <c r="B183" s="7">
        <v>0</v>
      </c>
      <c r="C183" s="7">
        <v>1</v>
      </c>
      <c r="D183" s="7">
        <v>0</v>
      </c>
      <c r="E183" s="7">
        <v>1</v>
      </c>
    </row>
    <row r="184" spans="1:5">
      <c r="A184" s="8" t="s">
        <v>599</v>
      </c>
      <c r="B184" s="7">
        <v>0</v>
      </c>
      <c r="C184" s="7">
        <v>1</v>
      </c>
      <c r="D184" s="7">
        <v>0</v>
      </c>
      <c r="E184" s="7">
        <v>1</v>
      </c>
    </row>
    <row r="185" spans="1:5">
      <c r="A185" s="8" t="s">
        <v>598</v>
      </c>
      <c r="B185" s="7">
        <v>1</v>
      </c>
      <c r="C185" s="7">
        <v>0</v>
      </c>
      <c r="D185" s="7">
        <v>0</v>
      </c>
      <c r="E185" s="7">
        <v>0</v>
      </c>
    </row>
    <row r="186" spans="1:5">
      <c r="A186" s="8" t="s">
        <v>597</v>
      </c>
      <c r="B186" s="7">
        <v>1</v>
      </c>
      <c r="C186" s="7">
        <v>0</v>
      </c>
      <c r="D186" s="7">
        <v>0</v>
      </c>
      <c r="E186" s="7">
        <v>0</v>
      </c>
    </row>
    <row r="187" spans="1:5">
      <c r="A187" s="8" t="s">
        <v>596</v>
      </c>
      <c r="B187" s="7">
        <v>0</v>
      </c>
      <c r="C187" s="7">
        <v>1</v>
      </c>
      <c r="D187" s="7">
        <v>0</v>
      </c>
      <c r="E187" s="7">
        <v>1</v>
      </c>
    </row>
    <row r="188" spans="1:5">
      <c r="A188" s="8" t="s">
        <v>595</v>
      </c>
      <c r="B188" s="7">
        <v>0</v>
      </c>
      <c r="C188" s="7">
        <v>1</v>
      </c>
      <c r="D188" s="7">
        <v>0.5</v>
      </c>
      <c r="E188" s="7">
        <v>0.5</v>
      </c>
    </row>
    <row r="189" spans="1:5">
      <c r="A189" s="8" t="s">
        <v>594</v>
      </c>
      <c r="B189" s="7">
        <v>1</v>
      </c>
      <c r="C189" s="7">
        <v>0</v>
      </c>
      <c r="D189" s="7">
        <v>0</v>
      </c>
      <c r="E189" s="7">
        <v>0</v>
      </c>
    </row>
    <row r="190" spans="1:5">
      <c r="A190" s="8" t="s">
        <v>593</v>
      </c>
      <c r="B190" s="7">
        <v>0</v>
      </c>
      <c r="C190" s="7">
        <v>1</v>
      </c>
      <c r="D190" s="7">
        <v>0</v>
      </c>
      <c r="E190" s="7">
        <v>1</v>
      </c>
    </row>
    <row r="191" spans="1:5">
      <c r="A191" s="8" t="s">
        <v>592</v>
      </c>
      <c r="B191" s="7">
        <v>0</v>
      </c>
      <c r="C191" s="7">
        <v>1</v>
      </c>
      <c r="D191" s="7">
        <v>1</v>
      </c>
      <c r="E191" s="7">
        <v>0</v>
      </c>
    </row>
    <row r="192" spans="1:5">
      <c r="A192" s="8" t="s">
        <v>591</v>
      </c>
      <c r="B192" s="7">
        <v>0</v>
      </c>
      <c r="C192" s="7">
        <v>1</v>
      </c>
      <c r="D192" s="7">
        <v>0</v>
      </c>
      <c r="E192" s="7">
        <v>1</v>
      </c>
    </row>
    <row r="193" spans="1:5">
      <c r="A193" s="8" t="s">
        <v>590</v>
      </c>
      <c r="B193" s="7">
        <v>0</v>
      </c>
      <c r="C193" s="7">
        <v>1</v>
      </c>
      <c r="D193" s="7">
        <v>0</v>
      </c>
      <c r="E193" s="7">
        <v>1</v>
      </c>
    </row>
    <row r="194" spans="1:5">
      <c r="A194" s="8" t="s">
        <v>589</v>
      </c>
      <c r="B194" s="7">
        <v>0</v>
      </c>
      <c r="C194" s="7">
        <v>1</v>
      </c>
      <c r="D194" s="7">
        <v>0</v>
      </c>
      <c r="E194" s="7">
        <v>1</v>
      </c>
    </row>
    <row r="195" spans="1:5">
      <c r="A195" s="8" t="s">
        <v>588</v>
      </c>
      <c r="B195" s="7">
        <v>1</v>
      </c>
      <c r="C195" s="7">
        <v>0</v>
      </c>
      <c r="D195" s="7">
        <v>0</v>
      </c>
      <c r="E195" s="7">
        <v>0</v>
      </c>
    </row>
    <row r="196" spans="1:5">
      <c r="A196" s="8" t="s">
        <v>587</v>
      </c>
      <c r="B196" s="7">
        <v>1</v>
      </c>
      <c r="C196" s="7">
        <v>0</v>
      </c>
      <c r="D196" s="7">
        <v>0</v>
      </c>
      <c r="E196" s="7">
        <v>0</v>
      </c>
    </row>
    <row r="197" spans="1:5">
      <c r="A197" s="8" t="s">
        <v>586</v>
      </c>
      <c r="B197" s="7">
        <v>1</v>
      </c>
      <c r="C197" s="7">
        <v>0</v>
      </c>
      <c r="D197" s="7">
        <v>0</v>
      </c>
      <c r="E197" s="7">
        <v>0</v>
      </c>
    </row>
    <row r="198" spans="1:5">
      <c r="A198" s="8" t="s">
        <v>585</v>
      </c>
      <c r="B198" s="7">
        <v>0</v>
      </c>
      <c r="C198" s="7">
        <v>1</v>
      </c>
      <c r="D198" s="7">
        <v>0</v>
      </c>
      <c r="E198" s="7">
        <v>1</v>
      </c>
    </row>
    <row r="199" spans="1:5">
      <c r="A199" s="8" t="s">
        <v>584</v>
      </c>
      <c r="B199" s="7">
        <v>1</v>
      </c>
      <c r="C199" s="7">
        <v>0</v>
      </c>
      <c r="D199" s="7">
        <v>0</v>
      </c>
      <c r="E199" s="7">
        <v>0</v>
      </c>
    </row>
    <row r="200" spans="1:5">
      <c r="A200" s="8" t="s">
        <v>583</v>
      </c>
      <c r="B200" s="7">
        <v>1</v>
      </c>
      <c r="C200" s="7">
        <v>0</v>
      </c>
      <c r="D200" s="7">
        <v>0</v>
      </c>
      <c r="E200" s="7">
        <v>0</v>
      </c>
    </row>
    <row r="201" spans="1:5">
      <c r="A201" s="8" t="s">
        <v>582</v>
      </c>
      <c r="B201" s="7">
        <v>1</v>
      </c>
      <c r="C201" s="7">
        <v>0</v>
      </c>
      <c r="D201" s="7">
        <v>0</v>
      </c>
      <c r="E201" s="7">
        <v>0</v>
      </c>
    </row>
    <row r="202" spans="1:5">
      <c r="A202" s="8" t="s">
        <v>581</v>
      </c>
      <c r="B202" s="7">
        <v>1</v>
      </c>
      <c r="C202" s="7">
        <v>0</v>
      </c>
      <c r="D202" s="7">
        <v>0</v>
      </c>
      <c r="E202" s="7">
        <v>0</v>
      </c>
    </row>
    <row r="203" spans="1:5">
      <c r="A203" s="8" t="s">
        <v>580</v>
      </c>
      <c r="B203" s="7">
        <v>0</v>
      </c>
      <c r="C203" s="7">
        <v>1</v>
      </c>
      <c r="D203" s="7">
        <v>1</v>
      </c>
      <c r="E203" s="7">
        <v>0</v>
      </c>
    </row>
    <row r="204" spans="1:5">
      <c r="A204" s="8" t="s">
        <v>579</v>
      </c>
      <c r="B204" s="7">
        <v>1</v>
      </c>
      <c r="C204" s="7">
        <v>0</v>
      </c>
      <c r="D204" s="7">
        <v>0</v>
      </c>
      <c r="E204" s="7">
        <v>0</v>
      </c>
    </row>
    <row r="205" spans="1:5">
      <c r="A205" s="8" t="s">
        <v>578</v>
      </c>
      <c r="B205" s="7">
        <v>0</v>
      </c>
      <c r="C205" s="7">
        <v>1</v>
      </c>
      <c r="D205" s="7">
        <v>0</v>
      </c>
      <c r="E205" s="7">
        <v>1</v>
      </c>
    </row>
    <row r="206" spans="1:5">
      <c r="A206" s="8" t="s">
        <v>577</v>
      </c>
      <c r="B206" s="7">
        <v>0</v>
      </c>
      <c r="C206" s="7">
        <v>1</v>
      </c>
      <c r="D206" s="7">
        <v>1</v>
      </c>
      <c r="E206" s="7">
        <v>0</v>
      </c>
    </row>
    <row r="207" spans="1:5">
      <c r="A207" s="8" t="s">
        <v>576</v>
      </c>
      <c r="B207" s="7">
        <v>1</v>
      </c>
      <c r="C207" s="7">
        <v>0</v>
      </c>
      <c r="D207" s="7">
        <v>0</v>
      </c>
      <c r="E207" s="7">
        <v>0</v>
      </c>
    </row>
    <row r="208" spans="1:5">
      <c r="A208" s="8" t="s">
        <v>575</v>
      </c>
      <c r="B208" s="7">
        <v>1</v>
      </c>
      <c r="C208" s="7">
        <v>0</v>
      </c>
      <c r="D208" s="7">
        <v>0</v>
      </c>
      <c r="E208" s="7">
        <v>0</v>
      </c>
    </row>
    <row r="209" spans="1:5">
      <c r="A209" s="8" t="s">
        <v>574</v>
      </c>
      <c r="B209" s="7">
        <v>0</v>
      </c>
      <c r="C209" s="7">
        <v>1</v>
      </c>
      <c r="D209" s="7">
        <v>1</v>
      </c>
      <c r="E209" s="7">
        <v>0</v>
      </c>
    </row>
    <row r="210" spans="1:5">
      <c r="A210" s="8" t="s">
        <v>573</v>
      </c>
      <c r="B210" s="7">
        <v>0</v>
      </c>
      <c r="C210" s="7">
        <v>1</v>
      </c>
      <c r="D210" s="7">
        <v>1</v>
      </c>
      <c r="E210" s="7">
        <v>0</v>
      </c>
    </row>
    <row r="211" spans="1:5">
      <c r="A211" s="8" t="s">
        <v>572</v>
      </c>
      <c r="B211" s="7">
        <v>1</v>
      </c>
      <c r="C211" s="7">
        <v>0</v>
      </c>
      <c r="D211" s="7">
        <v>0</v>
      </c>
      <c r="E211" s="7">
        <v>0</v>
      </c>
    </row>
    <row r="212" spans="1:5">
      <c r="A212" s="8" t="s">
        <v>571</v>
      </c>
      <c r="B212" s="7">
        <v>0</v>
      </c>
      <c r="C212" s="7">
        <v>1</v>
      </c>
      <c r="D212" s="7">
        <v>1</v>
      </c>
      <c r="E212" s="7">
        <v>0</v>
      </c>
    </row>
    <row r="213" spans="1:5">
      <c r="A213" s="8" t="s">
        <v>570</v>
      </c>
      <c r="B213" s="7">
        <v>0</v>
      </c>
      <c r="C213" s="7">
        <v>1</v>
      </c>
      <c r="D213" s="7">
        <v>1</v>
      </c>
      <c r="E213" s="7">
        <v>0</v>
      </c>
    </row>
    <row r="214" spans="1:5">
      <c r="A214" s="8" t="s">
        <v>569</v>
      </c>
      <c r="B214" s="7">
        <v>1</v>
      </c>
      <c r="C214" s="7">
        <v>0</v>
      </c>
      <c r="D214" s="7">
        <v>0</v>
      </c>
      <c r="E214" s="7">
        <v>0</v>
      </c>
    </row>
    <row r="215" spans="1:5">
      <c r="A215" s="8" t="s">
        <v>568</v>
      </c>
      <c r="B215" s="7">
        <v>1</v>
      </c>
      <c r="C215" s="7">
        <v>0</v>
      </c>
      <c r="D215" s="7">
        <v>0</v>
      </c>
      <c r="E215" s="7">
        <v>0</v>
      </c>
    </row>
    <row r="216" spans="1:5">
      <c r="A216" s="8" t="s">
        <v>567</v>
      </c>
      <c r="B216" s="7">
        <v>1</v>
      </c>
      <c r="C216" s="7">
        <v>0</v>
      </c>
      <c r="D216" s="7">
        <v>0</v>
      </c>
      <c r="E216" s="7">
        <v>0</v>
      </c>
    </row>
    <row r="217" spans="1:5">
      <c r="A217" s="8" t="s">
        <v>566</v>
      </c>
      <c r="B217" s="7">
        <v>1</v>
      </c>
      <c r="C217" s="7">
        <v>0</v>
      </c>
      <c r="D217" s="7">
        <v>0</v>
      </c>
      <c r="E217" s="7">
        <v>0</v>
      </c>
    </row>
    <row r="218" spans="1:5">
      <c r="A218" s="8" t="s">
        <v>565</v>
      </c>
      <c r="B218" s="7">
        <v>1</v>
      </c>
      <c r="C218" s="7">
        <v>0</v>
      </c>
      <c r="D218" s="7">
        <v>0</v>
      </c>
      <c r="E218" s="7">
        <v>0</v>
      </c>
    </row>
    <row r="219" spans="1:5">
      <c r="A219" s="8" t="s">
        <v>564</v>
      </c>
      <c r="B219" s="7">
        <v>1</v>
      </c>
      <c r="C219" s="7">
        <v>0</v>
      </c>
      <c r="D219" s="7">
        <v>0</v>
      </c>
      <c r="E219" s="7">
        <v>0</v>
      </c>
    </row>
    <row r="220" spans="1:5">
      <c r="A220" s="8" t="s">
        <v>563</v>
      </c>
      <c r="B220" s="7">
        <v>1</v>
      </c>
      <c r="C220" s="7">
        <v>0</v>
      </c>
      <c r="D220" s="7">
        <v>0</v>
      </c>
      <c r="E220" s="7">
        <v>0</v>
      </c>
    </row>
    <row r="221" spans="1:5">
      <c r="A221" s="8" t="s">
        <v>562</v>
      </c>
      <c r="B221" s="7">
        <v>0</v>
      </c>
      <c r="C221" s="7">
        <v>1</v>
      </c>
      <c r="D221" s="7">
        <v>0</v>
      </c>
      <c r="E221" s="7">
        <v>1</v>
      </c>
    </row>
    <row r="222" spans="1:5">
      <c r="A222" s="8" t="s">
        <v>561</v>
      </c>
      <c r="B222" s="7">
        <v>1</v>
      </c>
      <c r="C222" s="7">
        <v>0</v>
      </c>
      <c r="D222" s="7">
        <v>0</v>
      </c>
      <c r="E222" s="7">
        <v>0</v>
      </c>
    </row>
    <row r="223" spans="1:5">
      <c r="A223" s="8" t="s">
        <v>560</v>
      </c>
      <c r="B223" s="7">
        <v>0</v>
      </c>
      <c r="C223" s="7">
        <v>1</v>
      </c>
      <c r="D223" s="7">
        <v>1</v>
      </c>
      <c r="E223" s="7">
        <v>0</v>
      </c>
    </row>
    <row r="224" spans="1:5">
      <c r="A224" s="8" t="s">
        <v>559</v>
      </c>
      <c r="B224" s="7">
        <v>1</v>
      </c>
      <c r="C224" s="7">
        <v>0</v>
      </c>
      <c r="D224" s="7">
        <v>0</v>
      </c>
      <c r="E224" s="7">
        <v>0</v>
      </c>
    </row>
    <row r="225" spans="1:5">
      <c r="A225" s="8" t="s">
        <v>558</v>
      </c>
      <c r="B225" s="7">
        <v>0</v>
      </c>
      <c r="C225" s="7">
        <v>1</v>
      </c>
      <c r="D225" s="7">
        <v>1</v>
      </c>
      <c r="E225" s="7">
        <v>0</v>
      </c>
    </row>
    <row r="226" spans="1:5">
      <c r="A226" s="8" t="s">
        <v>557</v>
      </c>
      <c r="B226" s="7">
        <v>0</v>
      </c>
      <c r="C226" s="7">
        <v>1</v>
      </c>
      <c r="D226" s="7">
        <v>0</v>
      </c>
      <c r="E226" s="7">
        <v>1</v>
      </c>
    </row>
    <row r="227" spans="1:5">
      <c r="A227" s="8" t="s">
        <v>556</v>
      </c>
      <c r="B227" s="7">
        <v>0</v>
      </c>
      <c r="C227" s="7">
        <v>1</v>
      </c>
      <c r="D227" s="7">
        <v>1</v>
      </c>
      <c r="E227" s="7">
        <v>0</v>
      </c>
    </row>
    <row r="228" spans="1:5">
      <c r="A228" s="8" t="s">
        <v>555</v>
      </c>
      <c r="B228" s="7">
        <v>1</v>
      </c>
      <c r="C228" s="7">
        <v>0</v>
      </c>
      <c r="D228" s="7">
        <v>0</v>
      </c>
      <c r="E228" s="7">
        <v>0</v>
      </c>
    </row>
    <row r="229" spans="1:5">
      <c r="A229" s="8" t="s">
        <v>554</v>
      </c>
      <c r="B229" s="7">
        <v>1</v>
      </c>
      <c r="C229" s="7">
        <v>0</v>
      </c>
      <c r="D229" s="7">
        <v>0</v>
      </c>
      <c r="E229" s="7">
        <v>0</v>
      </c>
    </row>
    <row r="230" spans="1:5">
      <c r="A230" s="8" t="s">
        <v>553</v>
      </c>
      <c r="B230" s="7">
        <v>1</v>
      </c>
      <c r="C230" s="7">
        <v>0</v>
      </c>
      <c r="D230" s="7">
        <v>0</v>
      </c>
      <c r="E230" s="7">
        <v>0</v>
      </c>
    </row>
    <row r="231" spans="1:5">
      <c r="A231" s="8" t="s">
        <v>552</v>
      </c>
      <c r="B231" s="7">
        <v>1</v>
      </c>
      <c r="C231" s="7">
        <v>0</v>
      </c>
      <c r="D231" s="7">
        <v>0</v>
      </c>
      <c r="E231" s="7">
        <v>0</v>
      </c>
    </row>
    <row r="232" spans="1:5">
      <c r="A232" s="8" t="s">
        <v>551</v>
      </c>
      <c r="B232" s="7">
        <v>0</v>
      </c>
      <c r="C232" s="7">
        <v>1</v>
      </c>
      <c r="D232" s="7">
        <v>1</v>
      </c>
      <c r="E232" s="7">
        <v>0</v>
      </c>
    </row>
    <row r="233" spans="1:5">
      <c r="A233" s="8" t="s">
        <v>550</v>
      </c>
      <c r="B233" s="7">
        <v>0</v>
      </c>
      <c r="C233" s="7">
        <v>1</v>
      </c>
      <c r="D233" s="7">
        <v>1</v>
      </c>
      <c r="E233" s="7">
        <v>0</v>
      </c>
    </row>
    <row r="234" spans="1:5">
      <c r="A234" s="8" t="s">
        <v>549</v>
      </c>
      <c r="B234" s="7">
        <v>1</v>
      </c>
      <c r="C234" s="7">
        <v>0</v>
      </c>
      <c r="D234" s="7">
        <v>0</v>
      </c>
      <c r="E234" s="7">
        <v>0</v>
      </c>
    </row>
    <row r="235" spans="1:5">
      <c r="A235" s="8" t="s">
        <v>548</v>
      </c>
      <c r="B235" s="7">
        <v>0</v>
      </c>
      <c r="C235" s="7">
        <v>1</v>
      </c>
      <c r="D235" s="7">
        <v>0</v>
      </c>
      <c r="E235" s="7">
        <v>1</v>
      </c>
    </row>
    <row r="236" spans="1:5">
      <c r="A236" s="8" t="s">
        <v>547</v>
      </c>
      <c r="B236" s="7">
        <v>0</v>
      </c>
      <c r="C236" s="7">
        <v>1</v>
      </c>
      <c r="D236" s="7">
        <v>1</v>
      </c>
      <c r="E236" s="7">
        <v>0</v>
      </c>
    </row>
    <row r="237" spans="1:5">
      <c r="A237" s="8" t="s">
        <v>546</v>
      </c>
      <c r="B237" s="7">
        <v>1</v>
      </c>
      <c r="C237" s="7">
        <v>0</v>
      </c>
      <c r="D237" s="7">
        <v>0</v>
      </c>
      <c r="E237" s="7">
        <v>0</v>
      </c>
    </row>
    <row r="238" spans="1:5">
      <c r="A238" s="8" t="s">
        <v>545</v>
      </c>
      <c r="B238" s="7">
        <v>0</v>
      </c>
      <c r="C238" s="7">
        <v>1</v>
      </c>
      <c r="D238" s="7">
        <v>1</v>
      </c>
      <c r="E238" s="7">
        <v>0</v>
      </c>
    </row>
    <row r="239" spans="1:5">
      <c r="A239" s="8" t="s">
        <v>544</v>
      </c>
      <c r="B239" s="7">
        <v>1</v>
      </c>
      <c r="C239" s="7">
        <v>0</v>
      </c>
      <c r="D239" s="7">
        <v>0</v>
      </c>
      <c r="E239" s="7">
        <v>0</v>
      </c>
    </row>
    <row r="240" spans="1:5">
      <c r="A240" s="8" t="s">
        <v>543</v>
      </c>
      <c r="B240" s="7">
        <v>1</v>
      </c>
      <c r="C240" s="7">
        <v>0</v>
      </c>
      <c r="D240" s="7">
        <v>0</v>
      </c>
      <c r="E240" s="7">
        <v>0</v>
      </c>
    </row>
    <row r="241" spans="1:5">
      <c r="A241" s="8" t="s">
        <v>542</v>
      </c>
      <c r="B241" s="7">
        <v>1</v>
      </c>
      <c r="C241" s="7">
        <v>0</v>
      </c>
      <c r="D241" s="7">
        <v>0</v>
      </c>
      <c r="E241" s="7">
        <v>0</v>
      </c>
    </row>
    <row r="242" spans="1:5">
      <c r="A242" s="8" t="s">
        <v>541</v>
      </c>
      <c r="B242" s="7">
        <v>1</v>
      </c>
      <c r="C242" s="7">
        <v>0</v>
      </c>
      <c r="D242" s="7">
        <v>0</v>
      </c>
      <c r="E242" s="7">
        <v>0</v>
      </c>
    </row>
    <row r="243" spans="1:5">
      <c r="A243" s="8" t="s">
        <v>540</v>
      </c>
      <c r="B243" s="7">
        <v>0</v>
      </c>
      <c r="C243" s="7">
        <v>1</v>
      </c>
      <c r="D243" s="7">
        <v>0</v>
      </c>
      <c r="E243" s="7">
        <v>1</v>
      </c>
    </row>
    <row r="244" spans="1:5">
      <c r="A244" s="8" t="s">
        <v>539</v>
      </c>
      <c r="B244" s="7">
        <v>1</v>
      </c>
      <c r="C244" s="7">
        <v>0</v>
      </c>
      <c r="D244" s="7">
        <v>0</v>
      </c>
      <c r="E244" s="7">
        <v>0</v>
      </c>
    </row>
    <row r="245" spans="1:5">
      <c r="A245" s="8" t="s">
        <v>538</v>
      </c>
      <c r="B245" s="7">
        <v>0</v>
      </c>
      <c r="C245" s="7">
        <v>1</v>
      </c>
      <c r="D245" s="7">
        <v>0.5</v>
      </c>
      <c r="E245" s="7">
        <v>0.5</v>
      </c>
    </row>
    <row r="246" spans="1:5">
      <c r="A246" s="8" t="s">
        <v>537</v>
      </c>
      <c r="B246" s="7">
        <v>0</v>
      </c>
      <c r="C246" s="7">
        <v>1</v>
      </c>
      <c r="D246" s="7">
        <v>1</v>
      </c>
      <c r="E246" s="7">
        <v>0</v>
      </c>
    </row>
    <row r="247" spans="1:5">
      <c r="A247" s="8" t="s">
        <v>536</v>
      </c>
      <c r="B247" s="7">
        <v>1</v>
      </c>
      <c r="C247" s="7">
        <v>0</v>
      </c>
      <c r="D247" s="7">
        <v>0</v>
      </c>
      <c r="E247" s="7">
        <v>0</v>
      </c>
    </row>
    <row r="248" spans="1:5">
      <c r="A248" s="8" t="s">
        <v>535</v>
      </c>
      <c r="B248" s="7">
        <v>1</v>
      </c>
      <c r="C248" s="7">
        <v>0</v>
      </c>
      <c r="D248" s="7">
        <v>0</v>
      </c>
      <c r="E248" s="7">
        <v>0</v>
      </c>
    </row>
    <row r="249" spans="1:5">
      <c r="A249" s="8" t="s">
        <v>534</v>
      </c>
      <c r="B249" s="7">
        <v>0</v>
      </c>
      <c r="C249" s="7">
        <v>1</v>
      </c>
      <c r="D249" s="7">
        <v>0</v>
      </c>
      <c r="E249" s="7">
        <v>1</v>
      </c>
    </row>
    <row r="250" spans="1:5">
      <c r="A250" s="8" t="s">
        <v>533</v>
      </c>
      <c r="B250" s="7">
        <v>1</v>
      </c>
      <c r="C250" s="7">
        <v>0</v>
      </c>
      <c r="D250" s="7">
        <v>0</v>
      </c>
      <c r="E250" s="7">
        <v>0</v>
      </c>
    </row>
    <row r="251" spans="1:5">
      <c r="A251" s="8" t="s">
        <v>532</v>
      </c>
      <c r="B251" s="7">
        <v>1</v>
      </c>
      <c r="C251" s="7">
        <v>0</v>
      </c>
      <c r="D251" s="7">
        <v>0</v>
      </c>
      <c r="E251" s="7">
        <v>0</v>
      </c>
    </row>
    <row r="252" spans="1:5">
      <c r="A252" s="8" t="s">
        <v>531</v>
      </c>
      <c r="B252" s="7">
        <v>0</v>
      </c>
      <c r="C252" s="7">
        <v>1</v>
      </c>
      <c r="D252" s="7">
        <v>0.5</v>
      </c>
      <c r="E252" s="7">
        <v>0.5</v>
      </c>
    </row>
    <row r="253" spans="1:5">
      <c r="A253" s="8" t="s">
        <v>530</v>
      </c>
      <c r="B253" s="7">
        <v>1</v>
      </c>
      <c r="C253" s="7">
        <v>0</v>
      </c>
      <c r="D253" s="7">
        <v>0</v>
      </c>
      <c r="E253" s="7">
        <v>0</v>
      </c>
    </row>
    <row r="254" spans="1:5">
      <c r="A254" s="8" t="s">
        <v>529</v>
      </c>
      <c r="B254" s="7">
        <v>0</v>
      </c>
      <c r="C254" s="7">
        <v>1</v>
      </c>
      <c r="D254" s="7">
        <v>1</v>
      </c>
      <c r="E254" s="7">
        <v>0</v>
      </c>
    </row>
    <row r="255" spans="1:5">
      <c r="A255" s="8" t="s">
        <v>528</v>
      </c>
      <c r="B255" s="7">
        <v>1</v>
      </c>
      <c r="C255" s="7">
        <v>0</v>
      </c>
      <c r="D255" s="7">
        <v>0</v>
      </c>
      <c r="E255" s="7">
        <v>0</v>
      </c>
    </row>
    <row r="256" spans="1:5">
      <c r="A256" s="8" t="s">
        <v>527</v>
      </c>
      <c r="B256" s="7">
        <v>0</v>
      </c>
      <c r="C256" s="7">
        <v>1</v>
      </c>
      <c r="D256" s="7">
        <v>1</v>
      </c>
      <c r="E256" s="7">
        <v>0</v>
      </c>
    </row>
    <row r="257" spans="1:5">
      <c r="A257" s="8" t="s">
        <v>526</v>
      </c>
      <c r="B257" s="7">
        <v>1</v>
      </c>
      <c r="C257" s="7">
        <v>0</v>
      </c>
      <c r="D257" s="7">
        <v>0</v>
      </c>
      <c r="E257" s="7">
        <v>0</v>
      </c>
    </row>
    <row r="258" spans="1:5">
      <c r="A258" s="8" t="s">
        <v>525</v>
      </c>
      <c r="B258" s="7">
        <v>0</v>
      </c>
      <c r="C258" s="7">
        <v>1</v>
      </c>
      <c r="D258" s="7">
        <v>1</v>
      </c>
      <c r="E258" s="7">
        <v>0</v>
      </c>
    </row>
    <row r="259" spans="1:5">
      <c r="A259" s="8" t="s">
        <v>524</v>
      </c>
      <c r="B259" s="7">
        <v>0</v>
      </c>
      <c r="C259" s="7">
        <v>1</v>
      </c>
      <c r="D259" s="7">
        <v>0</v>
      </c>
      <c r="E259" s="7">
        <v>1</v>
      </c>
    </row>
    <row r="260" spans="1:5">
      <c r="A260" s="8" t="s">
        <v>523</v>
      </c>
      <c r="B260" s="7">
        <v>1</v>
      </c>
      <c r="C260" s="7">
        <v>0</v>
      </c>
      <c r="D260" s="7">
        <v>0</v>
      </c>
      <c r="E260" s="7">
        <v>0</v>
      </c>
    </row>
    <row r="261" spans="1:5">
      <c r="A261" s="8" t="s">
        <v>522</v>
      </c>
      <c r="B261" s="7">
        <v>0</v>
      </c>
      <c r="C261" s="7">
        <v>1</v>
      </c>
      <c r="D261" s="7">
        <v>0</v>
      </c>
      <c r="E261" s="7">
        <v>1</v>
      </c>
    </row>
    <row r="262" spans="1:5">
      <c r="A262" s="8" t="s">
        <v>521</v>
      </c>
      <c r="B262" s="7">
        <v>1</v>
      </c>
      <c r="C262" s="7">
        <v>0</v>
      </c>
      <c r="D262" s="7">
        <v>0</v>
      </c>
      <c r="E262" s="7">
        <v>0</v>
      </c>
    </row>
    <row r="263" spans="1:5">
      <c r="A263" s="8" t="s">
        <v>520</v>
      </c>
      <c r="B263" s="7">
        <v>1</v>
      </c>
      <c r="C263" s="7">
        <v>0</v>
      </c>
      <c r="D263" s="7">
        <v>0</v>
      </c>
      <c r="E263" s="7">
        <v>0</v>
      </c>
    </row>
    <row r="264" spans="1:5">
      <c r="A264" s="8" t="s">
        <v>519</v>
      </c>
      <c r="B264" s="7">
        <v>0</v>
      </c>
      <c r="C264" s="7">
        <v>1</v>
      </c>
      <c r="D264" s="7">
        <v>0</v>
      </c>
      <c r="E264" s="7">
        <v>1</v>
      </c>
    </row>
    <row r="265" spans="1:5">
      <c r="A265" s="8" t="s">
        <v>518</v>
      </c>
      <c r="B265" s="7">
        <v>1</v>
      </c>
      <c r="C265" s="7">
        <v>0</v>
      </c>
      <c r="D265" s="7">
        <v>0</v>
      </c>
      <c r="E265" s="7">
        <v>0</v>
      </c>
    </row>
    <row r="266" spans="1:5">
      <c r="A266" s="8" t="s">
        <v>517</v>
      </c>
      <c r="B266" s="7">
        <v>1</v>
      </c>
      <c r="C266" s="7">
        <v>0</v>
      </c>
      <c r="D266" s="7">
        <v>0</v>
      </c>
      <c r="E266" s="7">
        <v>0</v>
      </c>
    </row>
    <row r="267" spans="1:5">
      <c r="A267" s="8" t="s">
        <v>516</v>
      </c>
      <c r="B267" s="7">
        <v>1</v>
      </c>
      <c r="C267" s="7">
        <v>0</v>
      </c>
      <c r="D267" s="7">
        <v>0</v>
      </c>
      <c r="E267" s="7">
        <v>0</v>
      </c>
    </row>
    <row r="268" spans="1:5">
      <c r="A268" s="8" t="s">
        <v>515</v>
      </c>
      <c r="B268" s="7">
        <v>0</v>
      </c>
      <c r="C268" s="7">
        <v>1</v>
      </c>
      <c r="D268" s="7">
        <v>0</v>
      </c>
      <c r="E268" s="7">
        <v>1</v>
      </c>
    </row>
    <row r="269" spans="1:5">
      <c r="A269" s="8" t="s">
        <v>514</v>
      </c>
      <c r="B269" s="7">
        <v>1</v>
      </c>
      <c r="C269" s="7">
        <v>0</v>
      </c>
      <c r="D269" s="7">
        <v>0</v>
      </c>
      <c r="E269" s="7">
        <v>0</v>
      </c>
    </row>
    <row r="270" spans="1:5">
      <c r="A270" s="8" t="s">
        <v>513</v>
      </c>
      <c r="B270" s="7">
        <v>1</v>
      </c>
      <c r="C270" s="7">
        <v>0</v>
      </c>
      <c r="D270" s="7">
        <v>0</v>
      </c>
      <c r="E270" s="7">
        <v>0</v>
      </c>
    </row>
    <row r="271" spans="1:5">
      <c r="A271" s="8" t="s">
        <v>512</v>
      </c>
      <c r="B271" s="7">
        <v>1</v>
      </c>
      <c r="C271" s="7">
        <v>0</v>
      </c>
      <c r="D271" s="7">
        <v>0</v>
      </c>
      <c r="E271" s="7">
        <v>0</v>
      </c>
    </row>
    <row r="272" spans="1:5">
      <c r="A272" s="8" t="s">
        <v>511</v>
      </c>
      <c r="B272" s="7">
        <v>0</v>
      </c>
      <c r="C272" s="7">
        <v>1</v>
      </c>
      <c r="D272" s="7">
        <v>1</v>
      </c>
      <c r="E272" s="7">
        <v>0</v>
      </c>
    </row>
    <row r="273" spans="1:5">
      <c r="A273" s="8" t="s">
        <v>510</v>
      </c>
      <c r="B273" s="7">
        <v>1</v>
      </c>
      <c r="C273" s="7">
        <v>0</v>
      </c>
      <c r="D273" s="7">
        <v>0</v>
      </c>
      <c r="E273" s="7">
        <v>0</v>
      </c>
    </row>
    <row r="274" spans="1:5">
      <c r="A274" s="8" t="s">
        <v>509</v>
      </c>
      <c r="B274" s="7">
        <v>1</v>
      </c>
      <c r="C274" s="7">
        <v>0</v>
      </c>
      <c r="D274" s="7">
        <v>0</v>
      </c>
      <c r="E274" s="7">
        <v>0</v>
      </c>
    </row>
    <row r="275" spans="1:5">
      <c r="A275" s="8" t="s">
        <v>508</v>
      </c>
      <c r="B275" s="7">
        <v>1</v>
      </c>
      <c r="C275" s="7">
        <v>0</v>
      </c>
      <c r="D275" s="7">
        <v>0</v>
      </c>
      <c r="E275" s="7">
        <v>0</v>
      </c>
    </row>
    <row r="276" spans="1:5">
      <c r="A276" s="8" t="s">
        <v>507</v>
      </c>
      <c r="B276" s="7">
        <v>1</v>
      </c>
      <c r="C276" s="7">
        <v>0</v>
      </c>
      <c r="D276" s="7">
        <v>0</v>
      </c>
      <c r="E276" s="7">
        <v>0</v>
      </c>
    </row>
    <row r="277" spans="1:5">
      <c r="A277" s="8" t="s">
        <v>506</v>
      </c>
      <c r="B277" s="7">
        <v>1</v>
      </c>
      <c r="C277" s="7">
        <v>0</v>
      </c>
      <c r="D277" s="7">
        <v>0</v>
      </c>
      <c r="E277" s="7">
        <v>0</v>
      </c>
    </row>
    <row r="278" spans="1:5">
      <c r="A278" s="8" t="s">
        <v>505</v>
      </c>
      <c r="B278" s="7">
        <v>0</v>
      </c>
      <c r="C278" s="7">
        <v>1</v>
      </c>
      <c r="D278" s="7">
        <v>1</v>
      </c>
      <c r="E278" s="7">
        <v>0</v>
      </c>
    </row>
    <row r="279" spans="1:5">
      <c r="A279" s="8" t="s">
        <v>504</v>
      </c>
      <c r="B279" s="7">
        <v>0</v>
      </c>
      <c r="C279" s="7">
        <v>1</v>
      </c>
      <c r="D279" s="7">
        <v>0</v>
      </c>
      <c r="E279" s="7">
        <v>1</v>
      </c>
    </row>
    <row r="280" spans="1:5">
      <c r="A280" s="8" t="s">
        <v>503</v>
      </c>
      <c r="B280" s="7">
        <v>1</v>
      </c>
      <c r="C280" s="7">
        <v>0</v>
      </c>
      <c r="D280" s="7">
        <v>0</v>
      </c>
      <c r="E280" s="7">
        <v>0</v>
      </c>
    </row>
    <row r="281" spans="1:5">
      <c r="A281" s="8" t="s">
        <v>502</v>
      </c>
      <c r="B281" s="7">
        <v>0</v>
      </c>
      <c r="C281" s="7">
        <v>1</v>
      </c>
      <c r="D281" s="7">
        <v>0</v>
      </c>
      <c r="E281" s="7">
        <v>1</v>
      </c>
    </row>
    <row r="282" spans="1:5">
      <c r="A282" s="8" t="s">
        <v>501</v>
      </c>
      <c r="B282" s="7">
        <v>1</v>
      </c>
      <c r="C282" s="7">
        <v>0</v>
      </c>
      <c r="D282" s="7">
        <v>0</v>
      </c>
      <c r="E282" s="7">
        <v>0</v>
      </c>
    </row>
    <row r="283" spans="1:5">
      <c r="A283" s="8" t="s">
        <v>500</v>
      </c>
      <c r="B283" s="7">
        <v>0</v>
      </c>
      <c r="C283" s="7">
        <v>1</v>
      </c>
      <c r="D283" s="7">
        <v>0</v>
      </c>
      <c r="E283" s="7">
        <v>1</v>
      </c>
    </row>
    <row r="284" spans="1:5">
      <c r="A284" s="8" t="s">
        <v>499</v>
      </c>
      <c r="B284" s="7">
        <v>1</v>
      </c>
      <c r="C284" s="7">
        <v>0</v>
      </c>
      <c r="D284" s="7">
        <v>0</v>
      </c>
      <c r="E284" s="7">
        <v>0</v>
      </c>
    </row>
    <row r="285" spans="1:5">
      <c r="A285" s="8" t="s">
        <v>498</v>
      </c>
      <c r="B285" s="7">
        <v>1</v>
      </c>
      <c r="C285" s="7">
        <v>0</v>
      </c>
      <c r="D285" s="7">
        <v>0</v>
      </c>
      <c r="E285" s="7">
        <v>0</v>
      </c>
    </row>
    <row r="286" spans="1:5">
      <c r="A286" s="8" t="s">
        <v>497</v>
      </c>
      <c r="B286" s="7">
        <v>1</v>
      </c>
      <c r="C286" s="7">
        <v>0</v>
      </c>
      <c r="D286" s="7">
        <v>0</v>
      </c>
      <c r="E286" s="7">
        <v>0</v>
      </c>
    </row>
    <row r="287" spans="1:5">
      <c r="A287" s="8" t="s">
        <v>496</v>
      </c>
      <c r="B287" s="7">
        <v>0</v>
      </c>
      <c r="C287" s="7">
        <v>1</v>
      </c>
      <c r="D287" s="7">
        <v>1</v>
      </c>
      <c r="E287" s="7">
        <v>0</v>
      </c>
    </row>
    <row r="288" spans="1:5">
      <c r="A288" s="8" t="s">
        <v>495</v>
      </c>
      <c r="B288" s="7">
        <v>0</v>
      </c>
      <c r="C288" s="7">
        <v>1</v>
      </c>
      <c r="D288" s="7">
        <v>1</v>
      </c>
      <c r="E288" s="7">
        <v>0</v>
      </c>
    </row>
    <row r="289" spans="1:5">
      <c r="A289" s="8" t="s">
        <v>494</v>
      </c>
      <c r="B289" s="7">
        <v>0</v>
      </c>
      <c r="C289" s="7">
        <v>1</v>
      </c>
      <c r="D289" s="7">
        <v>0</v>
      </c>
      <c r="E289" s="7">
        <v>1</v>
      </c>
    </row>
    <row r="290" spans="1:5">
      <c r="A290" s="8" t="s">
        <v>493</v>
      </c>
      <c r="B290" s="7">
        <v>1</v>
      </c>
      <c r="C290" s="7">
        <v>0</v>
      </c>
      <c r="D290" s="7">
        <v>0</v>
      </c>
      <c r="E290" s="7">
        <v>0</v>
      </c>
    </row>
    <row r="291" spans="1:5">
      <c r="A291" s="8" t="s">
        <v>492</v>
      </c>
      <c r="B291" s="7">
        <v>0</v>
      </c>
      <c r="C291" s="7">
        <v>1</v>
      </c>
      <c r="D291" s="7">
        <v>1</v>
      </c>
      <c r="E291" s="7">
        <v>0</v>
      </c>
    </row>
    <row r="292" spans="1:5">
      <c r="A292" s="8" t="s">
        <v>491</v>
      </c>
      <c r="B292" s="7">
        <v>0</v>
      </c>
      <c r="C292" s="7">
        <v>1</v>
      </c>
      <c r="D292" s="7">
        <v>0</v>
      </c>
      <c r="E292" s="7">
        <v>1</v>
      </c>
    </row>
    <row r="293" spans="1:5">
      <c r="A293" s="8" t="s">
        <v>490</v>
      </c>
      <c r="B293" s="7">
        <v>1</v>
      </c>
      <c r="C293" s="7">
        <v>0</v>
      </c>
      <c r="D293" s="7">
        <v>0</v>
      </c>
      <c r="E293" s="7">
        <v>0</v>
      </c>
    </row>
    <row r="294" spans="1:5">
      <c r="A294" s="8" t="s">
        <v>489</v>
      </c>
      <c r="B294" s="7">
        <v>1</v>
      </c>
      <c r="C294" s="7">
        <v>0</v>
      </c>
      <c r="D294" s="7">
        <v>0</v>
      </c>
      <c r="E294" s="7">
        <v>0</v>
      </c>
    </row>
    <row r="295" spans="1:5">
      <c r="A295" s="8" t="s">
        <v>488</v>
      </c>
      <c r="B295" s="7">
        <v>0</v>
      </c>
      <c r="C295" s="7">
        <v>1</v>
      </c>
      <c r="D295" s="7">
        <v>0</v>
      </c>
      <c r="E295" s="7">
        <v>1</v>
      </c>
    </row>
    <row r="296" spans="1:5">
      <c r="A296" s="8" t="s">
        <v>487</v>
      </c>
      <c r="B296" s="7">
        <v>1</v>
      </c>
      <c r="C296" s="7">
        <v>0</v>
      </c>
      <c r="D296" s="7">
        <v>0</v>
      </c>
      <c r="E296" s="7">
        <v>0</v>
      </c>
    </row>
    <row r="297" spans="1:5">
      <c r="A297" s="8" t="s">
        <v>486</v>
      </c>
      <c r="B297" s="7">
        <v>0</v>
      </c>
      <c r="C297" s="7">
        <v>1</v>
      </c>
      <c r="D297" s="7">
        <v>0</v>
      </c>
      <c r="E297" s="7">
        <v>1</v>
      </c>
    </row>
    <row r="298" spans="1:5">
      <c r="A298" s="8" t="s">
        <v>485</v>
      </c>
      <c r="B298" s="7">
        <v>0</v>
      </c>
      <c r="C298" s="7">
        <v>1</v>
      </c>
      <c r="D298" s="7">
        <v>1</v>
      </c>
      <c r="E298" s="7">
        <v>0</v>
      </c>
    </row>
    <row r="299" spans="1:5">
      <c r="A299" s="8" t="s">
        <v>484</v>
      </c>
      <c r="B299" s="7">
        <v>0</v>
      </c>
      <c r="C299" s="7">
        <v>1</v>
      </c>
      <c r="D299" s="7">
        <v>1</v>
      </c>
      <c r="E299" s="7">
        <v>0</v>
      </c>
    </row>
    <row r="300" spans="1:5">
      <c r="A300" s="8" t="s">
        <v>483</v>
      </c>
      <c r="B300" s="7">
        <v>0</v>
      </c>
      <c r="C300" s="7">
        <v>1</v>
      </c>
      <c r="D300" s="7">
        <v>1</v>
      </c>
      <c r="E300" s="7">
        <v>0</v>
      </c>
    </row>
    <row r="301" spans="1:5">
      <c r="A301" s="8" t="s">
        <v>482</v>
      </c>
      <c r="B301" s="7">
        <v>1</v>
      </c>
      <c r="C301" s="7">
        <v>0</v>
      </c>
      <c r="D301" s="7">
        <v>0</v>
      </c>
      <c r="E301" s="7">
        <v>0</v>
      </c>
    </row>
    <row r="302" spans="1:5">
      <c r="A302" s="8" t="s">
        <v>481</v>
      </c>
      <c r="B302" s="7">
        <v>0</v>
      </c>
      <c r="C302" s="7">
        <v>1</v>
      </c>
      <c r="D302" s="7">
        <v>1</v>
      </c>
      <c r="E302" s="7">
        <v>0</v>
      </c>
    </row>
    <row r="303" spans="1:5">
      <c r="A303" s="8" t="s">
        <v>480</v>
      </c>
      <c r="B303" s="7">
        <v>0</v>
      </c>
      <c r="C303" s="7">
        <v>1</v>
      </c>
      <c r="D303" s="7">
        <v>0</v>
      </c>
      <c r="E303" s="7">
        <v>1</v>
      </c>
    </row>
    <row r="304" spans="1:5">
      <c r="A304" s="8" t="s">
        <v>479</v>
      </c>
      <c r="B304" s="7">
        <v>1</v>
      </c>
      <c r="C304" s="7">
        <v>0</v>
      </c>
      <c r="D304" s="7">
        <v>0</v>
      </c>
      <c r="E304" s="7">
        <v>0</v>
      </c>
    </row>
    <row r="305" spans="1:5">
      <c r="A305" s="8" t="s">
        <v>478</v>
      </c>
      <c r="B305" s="7">
        <v>1</v>
      </c>
      <c r="C305" s="7">
        <v>0</v>
      </c>
      <c r="D305" s="7">
        <v>0</v>
      </c>
      <c r="E305" s="7">
        <v>0</v>
      </c>
    </row>
    <row r="306" spans="1:5">
      <c r="A306" s="8" t="s">
        <v>477</v>
      </c>
      <c r="B306" s="7">
        <v>1</v>
      </c>
      <c r="C306" s="7">
        <v>0</v>
      </c>
      <c r="D306" s="7">
        <v>0</v>
      </c>
      <c r="E306" s="7">
        <v>0</v>
      </c>
    </row>
    <row r="307" spans="1:5">
      <c r="A307" s="8" t="s">
        <v>476</v>
      </c>
      <c r="B307" s="7">
        <v>0</v>
      </c>
      <c r="C307" s="7">
        <v>1</v>
      </c>
      <c r="D307" s="7">
        <v>1</v>
      </c>
      <c r="E307" s="7">
        <v>0</v>
      </c>
    </row>
    <row r="308" spans="1:5">
      <c r="A308" s="8" t="s">
        <v>475</v>
      </c>
      <c r="B308" s="7">
        <v>1</v>
      </c>
      <c r="C308" s="7">
        <v>0</v>
      </c>
      <c r="D308" s="7">
        <v>0</v>
      </c>
      <c r="E308" s="7">
        <v>0</v>
      </c>
    </row>
    <row r="309" spans="1:5">
      <c r="A309" s="8" t="s">
        <v>474</v>
      </c>
      <c r="B309" s="7">
        <v>0</v>
      </c>
      <c r="C309" s="7">
        <v>1</v>
      </c>
      <c r="D309" s="7">
        <v>0.5</v>
      </c>
      <c r="E309" s="7">
        <v>0.5</v>
      </c>
    </row>
    <row r="310" spans="1:5">
      <c r="A310" s="8" t="s">
        <v>473</v>
      </c>
      <c r="B310" s="7">
        <v>0</v>
      </c>
      <c r="C310" s="7">
        <v>1</v>
      </c>
      <c r="D310" s="7">
        <v>1</v>
      </c>
      <c r="E310" s="7">
        <v>0</v>
      </c>
    </row>
    <row r="311" spans="1:5">
      <c r="A311" s="8" t="s">
        <v>472</v>
      </c>
      <c r="B311" s="7">
        <v>1</v>
      </c>
      <c r="C311" s="7">
        <v>0</v>
      </c>
      <c r="D311" s="7">
        <v>0</v>
      </c>
      <c r="E311" s="7">
        <v>0</v>
      </c>
    </row>
    <row r="312" spans="1:5">
      <c r="A312" s="8" t="s">
        <v>471</v>
      </c>
      <c r="B312" s="7">
        <v>1</v>
      </c>
      <c r="C312" s="7">
        <v>0</v>
      </c>
      <c r="D312" s="7">
        <v>0</v>
      </c>
      <c r="E312" s="7">
        <v>0</v>
      </c>
    </row>
    <row r="313" spans="1:5">
      <c r="A313" s="8" t="s">
        <v>470</v>
      </c>
      <c r="B313" s="7">
        <v>1</v>
      </c>
      <c r="C313" s="7">
        <v>0</v>
      </c>
      <c r="D313" s="7">
        <v>0</v>
      </c>
      <c r="E313" s="7">
        <v>0</v>
      </c>
    </row>
    <row r="314" spans="1:5">
      <c r="A314" s="8" t="s">
        <v>469</v>
      </c>
      <c r="B314" s="7">
        <v>0</v>
      </c>
      <c r="C314" s="7">
        <v>1</v>
      </c>
      <c r="D314" s="7">
        <v>1</v>
      </c>
      <c r="E314" s="7">
        <v>0</v>
      </c>
    </row>
    <row r="315" spans="1:5">
      <c r="A315" s="8" t="s">
        <v>468</v>
      </c>
      <c r="B315" s="7">
        <v>0</v>
      </c>
      <c r="C315" s="7">
        <v>1</v>
      </c>
      <c r="D315" s="7">
        <v>0</v>
      </c>
      <c r="E315" s="7">
        <v>1</v>
      </c>
    </row>
    <row r="316" spans="1:5">
      <c r="A316" s="8" t="s">
        <v>467</v>
      </c>
      <c r="B316" s="7">
        <v>0</v>
      </c>
      <c r="C316" s="7">
        <v>1</v>
      </c>
      <c r="D316" s="7">
        <v>0</v>
      </c>
      <c r="E316" s="7">
        <v>1</v>
      </c>
    </row>
    <row r="317" spans="1:5">
      <c r="A317" s="8" t="s">
        <v>466</v>
      </c>
      <c r="B317" s="7">
        <v>0</v>
      </c>
      <c r="C317" s="7">
        <v>1</v>
      </c>
      <c r="D317" s="7">
        <v>0.5</v>
      </c>
      <c r="E317" s="7">
        <v>0.5</v>
      </c>
    </row>
    <row r="318" spans="1:5">
      <c r="A318" s="8" t="s">
        <v>465</v>
      </c>
      <c r="B318" s="7">
        <v>0</v>
      </c>
      <c r="C318" s="7">
        <v>1</v>
      </c>
      <c r="D318" s="7">
        <v>0</v>
      </c>
      <c r="E318" s="7">
        <v>1</v>
      </c>
    </row>
    <row r="319" spans="1:5">
      <c r="A319" s="8" t="s">
        <v>464</v>
      </c>
      <c r="B319" s="7">
        <v>1</v>
      </c>
      <c r="C319" s="7">
        <v>0</v>
      </c>
      <c r="D319" s="7">
        <v>0</v>
      </c>
      <c r="E319" s="7">
        <v>0</v>
      </c>
    </row>
    <row r="320" spans="1:5">
      <c r="A320" s="8" t="s">
        <v>463</v>
      </c>
      <c r="B320" s="7">
        <v>1</v>
      </c>
      <c r="C320" s="7">
        <v>0</v>
      </c>
      <c r="D320" s="7">
        <v>0</v>
      </c>
      <c r="E320" s="7">
        <v>0</v>
      </c>
    </row>
    <row r="321" spans="1:5">
      <c r="A321" s="8" t="s">
        <v>462</v>
      </c>
      <c r="B321" s="7">
        <v>1</v>
      </c>
      <c r="C321" s="7">
        <v>0</v>
      </c>
      <c r="D321" s="7">
        <v>0</v>
      </c>
      <c r="E321" s="7">
        <v>0</v>
      </c>
    </row>
    <row r="322" spans="1:5">
      <c r="A322" s="8" t="s">
        <v>461</v>
      </c>
      <c r="B322" s="7">
        <v>1</v>
      </c>
      <c r="C322" s="7">
        <v>0</v>
      </c>
      <c r="D322" s="7">
        <v>0</v>
      </c>
      <c r="E322" s="7">
        <v>0</v>
      </c>
    </row>
    <row r="323" spans="1:5">
      <c r="A323" s="8" t="s">
        <v>460</v>
      </c>
      <c r="B323" s="7">
        <v>1</v>
      </c>
      <c r="C323" s="7">
        <v>0</v>
      </c>
      <c r="D323" s="7">
        <v>0</v>
      </c>
      <c r="E323" s="7">
        <v>0</v>
      </c>
    </row>
    <row r="324" spans="1:5">
      <c r="A324" s="8" t="s">
        <v>459</v>
      </c>
      <c r="B324" s="7">
        <v>1</v>
      </c>
      <c r="C324" s="7">
        <v>0</v>
      </c>
      <c r="D324" s="7">
        <v>0</v>
      </c>
      <c r="E324" s="7">
        <v>0</v>
      </c>
    </row>
    <row r="325" spans="1:5">
      <c r="A325" s="8" t="s">
        <v>458</v>
      </c>
      <c r="B325" s="7">
        <v>0</v>
      </c>
      <c r="C325" s="7">
        <v>1</v>
      </c>
      <c r="D325" s="7">
        <v>1</v>
      </c>
      <c r="E325" s="7">
        <v>0</v>
      </c>
    </row>
    <row r="326" spans="1:5">
      <c r="A326" s="8" t="s">
        <v>457</v>
      </c>
      <c r="B326" s="7">
        <v>1</v>
      </c>
      <c r="C326" s="7">
        <v>0</v>
      </c>
      <c r="D326" s="7">
        <v>0</v>
      </c>
      <c r="E326" s="7">
        <v>0</v>
      </c>
    </row>
    <row r="327" spans="1:5">
      <c r="A327" s="8" t="s">
        <v>456</v>
      </c>
      <c r="B327" s="7">
        <v>1</v>
      </c>
      <c r="C327" s="7">
        <v>0</v>
      </c>
      <c r="D327" s="7">
        <v>0</v>
      </c>
      <c r="E327" s="7">
        <v>0</v>
      </c>
    </row>
    <row r="328" spans="1:5">
      <c r="A328" s="8" t="s">
        <v>455</v>
      </c>
      <c r="B328" s="7">
        <v>0</v>
      </c>
      <c r="C328" s="7">
        <v>1</v>
      </c>
      <c r="D328" s="7">
        <v>0</v>
      </c>
      <c r="E328" s="7">
        <v>1</v>
      </c>
    </row>
    <row r="329" spans="1:5">
      <c r="A329" s="8" t="s">
        <v>454</v>
      </c>
      <c r="B329" s="7">
        <v>1</v>
      </c>
      <c r="C329" s="7">
        <v>0</v>
      </c>
      <c r="D329" s="7">
        <v>0</v>
      </c>
      <c r="E329" s="7">
        <v>0</v>
      </c>
    </row>
    <row r="330" spans="1:5">
      <c r="A330" s="8" t="s">
        <v>453</v>
      </c>
      <c r="B330" s="7">
        <v>1</v>
      </c>
      <c r="C330" s="7">
        <v>0</v>
      </c>
      <c r="D330" s="7">
        <v>0</v>
      </c>
      <c r="E330" s="7">
        <v>0</v>
      </c>
    </row>
    <row r="331" spans="1:5">
      <c r="A331" s="8" t="s">
        <v>452</v>
      </c>
      <c r="B331" s="7">
        <v>1</v>
      </c>
      <c r="C331" s="7">
        <v>0</v>
      </c>
      <c r="D331" s="7">
        <v>0</v>
      </c>
      <c r="E331" s="7">
        <v>0</v>
      </c>
    </row>
    <row r="332" spans="1:5">
      <c r="A332" s="8" t="s">
        <v>451</v>
      </c>
      <c r="B332" s="7">
        <v>0</v>
      </c>
      <c r="C332" s="7">
        <v>1</v>
      </c>
      <c r="D332" s="7">
        <v>0</v>
      </c>
      <c r="E332" s="7">
        <v>1</v>
      </c>
    </row>
    <row r="333" spans="1:5">
      <c r="A333" s="8" t="s">
        <v>450</v>
      </c>
      <c r="B333" s="7">
        <v>0</v>
      </c>
      <c r="C333" s="7">
        <v>1</v>
      </c>
      <c r="D333" s="7">
        <v>0</v>
      </c>
      <c r="E333" s="7">
        <v>1</v>
      </c>
    </row>
    <row r="334" spans="1:5">
      <c r="A334" s="8" t="s">
        <v>449</v>
      </c>
      <c r="B334" s="7">
        <v>1</v>
      </c>
      <c r="C334" s="7">
        <v>0</v>
      </c>
      <c r="D334" s="7">
        <v>0</v>
      </c>
      <c r="E334" s="7">
        <v>0</v>
      </c>
    </row>
    <row r="335" spans="1:5">
      <c r="A335" s="8" t="s">
        <v>448</v>
      </c>
      <c r="B335" s="7">
        <v>1</v>
      </c>
      <c r="C335" s="7">
        <v>0</v>
      </c>
      <c r="D335" s="7">
        <v>0</v>
      </c>
      <c r="E335" s="7">
        <v>0</v>
      </c>
    </row>
    <row r="336" spans="1:5">
      <c r="A336" s="8" t="s">
        <v>447</v>
      </c>
      <c r="B336" s="7">
        <v>0</v>
      </c>
      <c r="C336" s="7">
        <v>1</v>
      </c>
      <c r="D336" s="7">
        <v>1</v>
      </c>
      <c r="E336" s="7">
        <v>0</v>
      </c>
    </row>
    <row r="337" spans="1:5">
      <c r="A337" s="8" t="s">
        <v>446</v>
      </c>
      <c r="B337" s="7">
        <v>1</v>
      </c>
      <c r="C337" s="7">
        <v>0</v>
      </c>
      <c r="D337" s="7">
        <v>0</v>
      </c>
      <c r="E337" s="7">
        <v>0</v>
      </c>
    </row>
    <row r="338" spans="1:5">
      <c r="A338" s="8" t="s">
        <v>445</v>
      </c>
      <c r="B338" s="7">
        <v>0</v>
      </c>
      <c r="C338" s="7">
        <v>1</v>
      </c>
      <c r="D338" s="7">
        <v>0.5</v>
      </c>
      <c r="E338" s="7">
        <v>0.5</v>
      </c>
    </row>
    <row r="339" spans="1:5">
      <c r="A339" s="8" t="s">
        <v>444</v>
      </c>
      <c r="B339" s="7">
        <v>1</v>
      </c>
      <c r="C339" s="7">
        <v>0</v>
      </c>
      <c r="D339" s="7">
        <v>0</v>
      </c>
      <c r="E339" s="7">
        <v>0</v>
      </c>
    </row>
    <row r="340" spans="1:5">
      <c r="A340" s="8" t="s">
        <v>443</v>
      </c>
      <c r="B340" s="7">
        <v>1</v>
      </c>
      <c r="C340" s="7">
        <v>0</v>
      </c>
      <c r="D340" s="7">
        <v>0</v>
      </c>
      <c r="E340" s="7">
        <v>0</v>
      </c>
    </row>
    <row r="341" spans="1:5">
      <c r="A341" s="8" t="s">
        <v>442</v>
      </c>
      <c r="B341" s="7">
        <v>0</v>
      </c>
      <c r="C341" s="7">
        <v>1</v>
      </c>
      <c r="D341" s="7">
        <v>1</v>
      </c>
      <c r="E341" s="7">
        <v>0</v>
      </c>
    </row>
    <row r="342" spans="1:5">
      <c r="A342" s="8" t="s">
        <v>441</v>
      </c>
      <c r="B342" s="7">
        <v>1</v>
      </c>
      <c r="C342" s="7">
        <v>0</v>
      </c>
      <c r="D342" s="7">
        <v>0</v>
      </c>
      <c r="E342" s="7">
        <v>0</v>
      </c>
    </row>
    <row r="343" spans="1:5">
      <c r="A343" s="8" t="s">
        <v>440</v>
      </c>
      <c r="B343" s="7">
        <v>0</v>
      </c>
      <c r="C343" s="7">
        <v>1</v>
      </c>
      <c r="D343" s="7">
        <v>1</v>
      </c>
      <c r="E343" s="7">
        <v>0</v>
      </c>
    </row>
    <row r="344" spans="1:5">
      <c r="A344" s="8" t="s">
        <v>439</v>
      </c>
      <c r="B344" s="7">
        <v>1</v>
      </c>
      <c r="C344" s="7">
        <v>0</v>
      </c>
      <c r="D344" s="7">
        <v>0</v>
      </c>
      <c r="E344" s="7">
        <v>0</v>
      </c>
    </row>
    <row r="345" spans="1:5">
      <c r="A345" s="8" t="s">
        <v>438</v>
      </c>
      <c r="B345" s="7">
        <v>1</v>
      </c>
      <c r="C345" s="7">
        <v>0</v>
      </c>
      <c r="D345" s="7">
        <v>0</v>
      </c>
      <c r="E345" s="7">
        <v>0</v>
      </c>
    </row>
    <row r="346" spans="1:5">
      <c r="A346" s="8" t="s">
        <v>437</v>
      </c>
      <c r="B346" s="7">
        <v>1</v>
      </c>
      <c r="C346" s="7">
        <v>0</v>
      </c>
      <c r="D346" s="7">
        <v>0</v>
      </c>
      <c r="E346" s="7">
        <v>0</v>
      </c>
    </row>
    <row r="347" spans="1:5">
      <c r="A347" s="8" t="s">
        <v>436</v>
      </c>
      <c r="B347" s="7">
        <v>0</v>
      </c>
      <c r="C347" s="7">
        <v>1</v>
      </c>
      <c r="D347" s="7">
        <v>1</v>
      </c>
      <c r="E347" s="7">
        <v>0</v>
      </c>
    </row>
    <row r="348" spans="1:5">
      <c r="A348" s="8" t="s">
        <v>435</v>
      </c>
      <c r="B348" s="7">
        <v>0</v>
      </c>
      <c r="C348" s="7">
        <v>1</v>
      </c>
      <c r="D348" s="7">
        <v>0</v>
      </c>
      <c r="E348" s="7">
        <v>1</v>
      </c>
    </row>
    <row r="349" spans="1:5">
      <c r="A349" s="8" t="s">
        <v>434</v>
      </c>
      <c r="B349" s="7">
        <v>0</v>
      </c>
      <c r="C349" s="7">
        <v>1</v>
      </c>
      <c r="D349" s="7">
        <v>0</v>
      </c>
      <c r="E349" s="7">
        <v>1</v>
      </c>
    </row>
    <row r="350" spans="1:5">
      <c r="A350" s="8" t="s">
        <v>433</v>
      </c>
      <c r="B350" s="7">
        <v>1</v>
      </c>
      <c r="C350" s="7">
        <v>0</v>
      </c>
      <c r="D350" s="7">
        <v>0</v>
      </c>
      <c r="E350" s="7">
        <v>0</v>
      </c>
    </row>
    <row r="351" spans="1:5">
      <c r="A351" s="8" t="s">
        <v>432</v>
      </c>
      <c r="B351" s="7">
        <v>0</v>
      </c>
      <c r="C351" s="7">
        <v>1</v>
      </c>
      <c r="D351" s="7">
        <v>0</v>
      </c>
      <c r="E351" s="7">
        <v>1</v>
      </c>
    </row>
    <row r="352" spans="1:5">
      <c r="A352" s="8" t="s">
        <v>431</v>
      </c>
      <c r="B352" s="7">
        <v>0</v>
      </c>
      <c r="C352" s="7">
        <v>1</v>
      </c>
      <c r="D352" s="7">
        <v>1</v>
      </c>
      <c r="E352" s="7">
        <v>0</v>
      </c>
    </row>
    <row r="353" spans="1:5">
      <c r="A353" s="8" t="s">
        <v>430</v>
      </c>
      <c r="B353" s="7">
        <v>1</v>
      </c>
      <c r="C353" s="7">
        <v>0</v>
      </c>
      <c r="D353" s="7">
        <v>0</v>
      </c>
      <c r="E353" s="7">
        <v>0</v>
      </c>
    </row>
    <row r="354" spans="1:5">
      <c r="A354" s="8" t="s">
        <v>429</v>
      </c>
      <c r="B354" s="7">
        <v>0</v>
      </c>
      <c r="C354" s="7">
        <v>1</v>
      </c>
      <c r="D354" s="7">
        <v>1</v>
      </c>
      <c r="E354" s="7">
        <v>0</v>
      </c>
    </row>
    <row r="355" spans="1:5">
      <c r="A355" s="8" t="s">
        <v>428</v>
      </c>
      <c r="B355" s="7">
        <v>1</v>
      </c>
      <c r="C355" s="7">
        <v>0</v>
      </c>
      <c r="D355" s="7">
        <v>0</v>
      </c>
      <c r="E355" s="7">
        <v>0</v>
      </c>
    </row>
    <row r="356" spans="1:5">
      <c r="A356" s="8" t="s">
        <v>427</v>
      </c>
      <c r="B356" s="7">
        <v>1</v>
      </c>
      <c r="C356" s="7">
        <v>0</v>
      </c>
      <c r="D356" s="7">
        <v>0</v>
      </c>
      <c r="E356" s="7">
        <v>0</v>
      </c>
    </row>
    <row r="357" spans="1:5">
      <c r="A357" s="8" t="s">
        <v>426</v>
      </c>
      <c r="B357" s="7">
        <v>1</v>
      </c>
      <c r="C357" s="7">
        <v>0</v>
      </c>
      <c r="D357" s="7">
        <v>0</v>
      </c>
      <c r="E357" s="7">
        <v>0</v>
      </c>
    </row>
    <row r="358" spans="1:5">
      <c r="A358" s="8" t="s">
        <v>425</v>
      </c>
      <c r="B358" s="7">
        <v>1</v>
      </c>
      <c r="C358" s="7">
        <v>0</v>
      </c>
      <c r="D358" s="7">
        <v>0</v>
      </c>
      <c r="E358" s="7">
        <v>0</v>
      </c>
    </row>
    <row r="359" spans="1:5">
      <c r="A359" s="8" t="s">
        <v>424</v>
      </c>
      <c r="B359" s="7">
        <v>1</v>
      </c>
      <c r="C359" s="7">
        <v>0</v>
      </c>
      <c r="D359" s="7">
        <v>0</v>
      </c>
      <c r="E359" s="7">
        <v>0</v>
      </c>
    </row>
    <row r="360" spans="1:5">
      <c r="A360" s="8" t="s">
        <v>423</v>
      </c>
      <c r="B360" s="7">
        <v>0</v>
      </c>
      <c r="C360" s="7">
        <v>1</v>
      </c>
      <c r="D360" s="7">
        <v>1</v>
      </c>
      <c r="E360" s="7">
        <v>0</v>
      </c>
    </row>
    <row r="361" spans="1:5">
      <c r="A361" s="8" t="s">
        <v>422</v>
      </c>
      <c r="B361" s="7">
        <v>1</v>
      </c>
      <c r="C361" s="7">
        <v>0</v>
      </c>
      <c r="D361" s="7">
        <v>0</v>
      </c>
      <c r="E361" s="7">
        <v>0</v>
      </c>
    </row>
    <row r="362" spans="1:5">
      <c r="A362" s="8" t="s">
        <v>421</v>
      </c>
      <c r="B362" s="7">
        <v>0</v>
      </c>
      <c r="C362" s="7">
        <v>1</v>
      </c>
      <c r="D362" s="7">
        <v>1</v>
      </c>
      <c r="E362" s="7">
        <v>0</v>
      </c>
    </row>
    <row r="363" spans="1:5">
      <c r="A363" s="8" t="s">
        <v>420</v>
      </c>
      <c r="B363" s="7">
        <v>1</v>
      </c>
      <c r="C363" s="7">
        <v>0</v>
      </c>
      <c r="D363" s="7">
        <v>0</v>
      </c>
      <c r="E363" s="7">
        <v>0</v>
      </c>
    </row>
    <row r="364" spans="1:5">
      <c r="A364" s="8" t="s">
        <v>419</v>
      </c>
      <c r="B364" s="7">
        <v>1</v>
      </c>
      <c r="C364" s="7">
        <v>0</v>
      </c>
      <c r="D364" s="7">
        <v>0</v>
      </c>
      <c r="E364" s="7">
        <v>0</v>
      </c>
    </row>
    <row r="365" spans="1:5">
      <c r="A365" s="8" t="s">
        <v>418</v>
      </c>
      <c r="B365" s="7">
        <v>1</v>
      </c>
      <c r="C365" s="7">
        <v>0</v>
      </c>
      <c r="D365" s="7">
        <v>0</v>
      </c>
      <c r="E365" s="7">
        <v>0</v>
      </c>
    </row>
    <row r="366" spans="1:5">
      <c r="A366" s="8" t="s">
        <v>417</v>
      </c>
      <c r="B366" s="7">
        <v>0</v>
      </c>
      <c r="C366" s="7">
        <v>1</v>
      </c>
      <c r="D366" s="7">
        <v>0</v>
      </c>
      <c r="E366" s="7">
        <v>1</v>
      </c>
    </row>
    <row r="367" spans="1:5">
      <c r="A367" s="8" t="s">
        <v>416</v>
      </c>
      <c r="B367" s="7">
        <v>1</v>
      </c>
      <c r="C367" s="7">
        <v>0</v>
      </c>
      <c r="D367" s="7">
        <v>0</v>
      </c>
      <c r="E367" s="7">
        <v>0</v>
      </c>
    </row>
    <row r="368" spans="1:5">
      <c r="A368" s="8" t="s">
        <v>415</v>
      </c>
      <c r="B368" s="7">
        <v>0</v>
      </c>
      <c r="C368" s="7">
        <v>1</v>
      </c>
      <c r="D368" s="7">
        <v>0</v>
      </c>
      <c r="E368" s="7">
        <v>1</v>
      </c>
    </row>
    <row r="369" spans="1:5">
      <c r="A369" s="8" t="s">
        <v>414</v>
      </c>
      <c r="B369" s="7">
        <v>0</v>
      </c>
      <c r="C369" s="7">
        <v>1</v>
      </c>
      <c r="D369" s="7">
        <v>0</v>
      </c>
      <c r="E369" s="7">
        <v>1</v>
      </c>
    </row>
    <row r="370" spans="1:5">
      <c r="A370" s="8" t="s">
        <v>413</v>
      </c>
      <c r="B370" s="7">
        <v>0</v>
      </c>
      <c r="C370" s="7">
        <v>1</v>
      </c>
      <c r="D370" s="7">
        <v>0</v>
      </c>
      <c r="E370" s="7">
        <v>1</v>
      </c>
    </row>
    <row r="371" spans="1:5">
      <c r="A371" s="8" t="s">
        <v>412</v>
      </c>
      <c r="B371" s="7">
        <v>1</v>
      </c>
      <c r="C371" s="7">
        <v>0</v>
      </c>
      <c r="D371" s="7">
        <v>0</v>
      </c>
      <c r="E371" s="7">
        <v>0</v>
      </c>
    </row>
    <row r="372" spans="1:5">
      <c r="A372" s="8" t="s">
        <v>411</v>
      </c>
      <c r="B372" s="7">
        <v>1</v>
      </c>
      <c r="C372" s="7">
        <v>0</v>
      </c>
      <c r="D372" s="7">
        <v>0</v>
      </c>
      <c r="E372" s="7">
        <v>0</v>
      </c>
    </row>
    <row r="373" spans="1:5">
      <c r="A373" s="8" t="s">
        <v>410</v>
      </c>
      <c r="B373" s="7">
        <v>1</v>
      </c>
      <c r="C373" s="7">
        <v>0</v>
      </c>
      <c r="D373" s="7">
        <v>0</v>
      </c>
      <c r="E373" s="7">
        <v>0</v>
      </c>
    </row>
    <row r="374" spans="1:5">
      <c r="A374" s="8" t="s">
        <v>409</v>
      </c>
      <c r="B374" s="7">
        <v>0</v>
      </c>
      <c r="C374" s="7">
        <v>1</v>
      </c>
      <c r="D374" s="7">
        <v>1</v>
      </c>
      <c r="E374" s="7">
        <v>0</v>
      </c>
    </row>
    <row r="375" spans="1:5">
      <c r="A375" s="8" t="s">
        <v>408</v>
      </c>
      <c r="B375" s="7">
        <v>1</v>
      </c>
      <c r="C375" s="7">
        <v>0</v>
      </c>
      <c r="D375" s="7">
        <v>0</v>
      </c>
      <c r="E375" s="7">
        <v>0</v>
      </c>
    </row>
    <row r="376" spans="1:5">
      <c r="A376" s="8" t="s">
        <v>407</v>
      </c>
      <c r="B376" s="7">
        <v>1</v>
      </c>
      <c r="C376" s="7">
        <v>0</v>
      </c>
      <c r="D376" s="7">
        <v>0</v>
      </c>
      <c r="E376" s="7">
        <v>0</v>
      </c>
    </row>
    <row r="377" spans="1:5">
      <c r="A377" s="8" t="s">
        <v>406</v>
      </c>
      <c r="B377" s="7">
        <v>1</v>
      </c>
      <c r="C377" s="7">
        <v>0</v>
      </c>
      <c r="D377" s="7">
        <v>0</v>
      </c>
      <c r="E377" s="7">
        <v>0</v>
      </c>
    </row>
    <row r="378" spans="1:5">
      <c r="A378" s="8" t="s">
        <v>405</v>
      </c>
      <c r="B378" s="7">
        <v>0</v>
      </c>
      <c r="C378" s="7">
        <v>1</v>
      </c>
      <c r="D378" s="7">
        <v>1</v>
      </c>
      <c r="E378" s="7">
        <v>0</v>
      </c>
    </row>
    <row r="379" spans="1:5">
      <c r="A379" s="8" t="s">
        <v>404</v>
      </c>
      <c r="B379" s="7">
        <v>1</v>
      </c>
      <c r="C379" s="7">
        <v>0</v>
      </c>
      <c r="D379" s="7">
        <v>0</v>
      </c>
      <c r="E379" s="7">
        <v>0</v>
      </c>
    </row>
    <row r="380" spans="1:5">
      <c r="A380" s="8" t="s">
        <v>403</v>
      </c>
      <c r="B380" s="7">
        <v>1</v>
      </c>
      <c r="C380" s="7">
        <v>0</v>
      </c>
      <c r="D380" s="7">
        <v>0</v>
      </c>
      <c r="E380" s="7">
        <v>0</v>
      </c>
    </row>
    <row r="381" spans="1:5">
      <c r="A381" s="8" t="s">
        <v>402</v>
      </c>
      <c r="B381" s="7">
        <v>1</v>
      </c>
      <c r="C381" s="7">
        <v>0</v>
      </c>
      <c r="D381" s="7">
        <v>0</v>
      </c>
      <c r="E381" s="7">
        <v>0</v>
      </c>
    </row>
    <row r="382" spans="1:5">
      <c r="A382" s="8" t="s">
        <v>401</v>
      </c>
      <c r="B382" s="7">
        <v>1</v>
      </c>
      <c r="C382" s="7">
        <v>0</v>
      </c>
      <c r="D382" s="7">
        <v>0</v>
      </c>
      <c r="E382" s="7">
        <v>0</v>
      </c>
    </row>
    <row r="383" spans="1:5">
      <c r="A383" s="8" t="s">
        <v>400</v>
      </c>
      <c r="B383" s="7">
        <v>0</v>
      </c>
      <c r="C383" s="7">
        <v>1</v>
      </c>
      <c r="D383" s="7">
        <v>0.5</v>
      </c>
      <c r="E383" s="7">
        <v>0.5</v>
      </c>
    </row>
    <row r="384" spans="1:5">
      <c r="A384" s="8" t="s">
        <v>399</v>
      </c>
      <c r="B384" s="7">
        <v>0</v>
      </c>
      <c r="C384" s="7">
        <v>1</v>
      </c>
      <c r="D384" s="7">
        <v>1</v>
      </c>
      <c r="E384" s="7">
        <v>0</v>
      </c>
    </row>
    <row r="385" spans="1:5">
      <c r="A385" s="8" t="s">
        <v>398</v>
      </c>
      <c r="B385" s="7">
        <v>1</v>
      </c>
      <c r="C385" s="7">
        <v>0</v>
      </c>
      <c r="D385" s="7">
        <v>0</v>
      </c>
      <c r="E385" s="7">
        <v>0</v>
      </c>
    </row>
    <row r="386" spans="1:5">
      <c r="A386" s="8" t="s">
        <v>397</v>
      </c>
      <c r="B386" s="7">
        <v>0</v>
      </c>
      <c r="C386" s="7">
        <v>1</v>
      </c>
      <c r="D386" s="7">
        <v>0</v>
      </c>
      <c r="E386" s="7">
        <v>1</v>
      </c>
    </row>
    <row r="387" spans="1:5">
      <c r="A387" s="8" t="s">
        <v>396</v>
      </c>
      <c r="B387" s="7">
        <v>1</v>
      </c>
      <c r="C387" s="7">
        <v>0</v>
      </c>
      <c r="D387" s="7">
        <v>0</v>
      </c>
      <c r="E387" s="7">
        <v>0</v>
      </c>
    </row>
    <row r="388" spans="1:5">
      <c r="A388" s="8" t="s">
        <v>395</v>
      </c>
      <c r="B388" s="7">
        <v>1</v>
      </c>
      <c r="C388" s="7">
        <v>0</v>
      </c>
      <c r="D388" s="7">
        <v>0</v>
      </c>
      <c r="E388" s="7">
        <v>0</v>
      </c>
    </row>
    <row r="389" spans="1:5">
      <c r="A389" s="8" t="s">
        <v>394</v>
      </c>
      <c r="B389" s="7">
        <v>1</v>
      </c>
      <c r="C389" s="7">
        <v>0</v>
      </c>
      <c r="D389" s="7">
        <v>0</v>
      </c>
      <c r="E389" s="7">
        <v>0</v>
      </c>
    </row>
    <row r="390" spans="1:5">
      <c r="A390" s="8" t="s">
        <v>393</v>
      </c>
      <c r="B390" s="7">
        <v>0</v>
      </c>
      <c r="C390" s="7">
        <v>1</v>
      </c>
      <c r="D390" s="7">
        <v>1</v>
      </c>
      <c r="E390" s="7">
        <v>0</v>
      </c>
    </row>
    <row r="391" spans="1:5">
      <c r="A391" s="8" t="s">
        <v>392</v>
      </c>
      <c r="B391" s="7">
        <v>0</v>
      </c>
      <c r="C391" s="7">
        <v>1</v>
      </c>
      <c r="D391" s="7">
        <v>1</v>
      </c>
      <c r="E391" s="7">
        <v>0</v>
      </c>
    </row>
    <row r="392" spans="1:5">
      <c r="A392" s="8" t="s">
        <v>391</v>
      </c>
      <c r="B392" s="7">
        <v>1</v>
      </c>
      <c r="C392" s="7">
        <v>0</v>
      </c>
      <c r="D392" s="7">
        <v>0</v>
      </c>
      <c r="E392" s="7">
        <v>0</v>
      </c>
    </row>
    <row r="393" spans="1:5">
      <c r="A393" s="8" t="s">
        <v>390</v>
      </c>
      <c r="B393" s="7">
        <v>1</v>
      </c>
      <c r="C393" s="7">
        <v>0</v>
      </c>
      <c r="D393" s="7">
        <v>0</v>
      </c>
      <c r="E393" s="7">
        <v>0</v>
      </c>
    </row>
    <row r="394" spans="1:5">
      <c r="A394" s="8" t="s">
        <v>389</v>
      </c>
      <c r="B394" s="7">
        <v>1</v>
      </c>
      <c r="C394" s="7">
        <v>0</v>
      </c>
      <c r="D394" s="7">
        <v>0</v>
      </c>
      <c r="E394" s="7">
        <v>0</v>
      </c>
    </row>
    <row r="395" spans="1:5">
      <c r="A395" s="8" t="s">
        <v>388</v>
      </c>
      <c r="B395" s="7">
        <v>1</v>
      </c>
      <c r="C395" s="7">
        <v>0</v>
      </c>
      <c r="D395" s="7">
        <v>0</v>
      </c>
      <c r="E395" s="7">
        <v>0</v>
      </c>
    </row>
    <row r="396" spans="1:5">
      <c r="A396" s="8" t="s">
        <v>387</v>
      </c>
      <c r="B396" s="7">
        <v>0</v>
      </c>
      <c r="C396" s="7">
        <v>1</v>
      </c>
      <c r="D396" s="7">
        <v>1</v>
      </c>
      <c r="E396" s="7">
        <v>0</v>
      </c>
    </row>
    <row r="397" spans="1:5">
      <c r="A397" s="8" t="s">
        <v>386</v>
      </c>
      <c r="B397" s="7">
        <v>0</v>
      </c>
      <c r="C397" s="7">
        <v>1</v>
      </c>
      <c r="D397" s="7">
        <v>0</v>
      </c>
      <c r="E397" s="7">
        <v>1</v>
      </c>
    </row>
    <row r="398" spans="1:5">
      <c r="A398" s="8" t="s">
        <v>385</v>
      </c>
      <c r="B398" s="7">
        <v>1</v>
      </c>
      <c r="C398" s="7">
        <v>0</v>
      </c>
      <c r="D398" s="7">
        <v>0</v>
      </c>
      <c r="E398" s="7">
        <v>0</v>
      </c>
    </row>
    <row r="399" spans="1:5">
      <c r="A399" s="8" t="s">
        <v>384</v>
      </c>
      <c r="B399" s="7">
        <v>0</v>
      </c>
      <c r="C399" s="7">
        <v>1</v>
      </c>
      <c r="D399" s="7">
        <v>0</v>
      </c>
      <c r="E399" s="7">
        <v>1</v>
      </c>
    </row>
    <row r="400" spans="1:5">
      <c r="A400" s="8" t="s">
        <v>383</v>
      </c>
      <c r="B400" s="7">
        <v>1</v>
      </c>
      <c r="C400" s="7">
        <v>0</v>
      </c>
      <c r="D400" s="7">
        <v>0</v>
      </c>
      <c r="E400" s="7">
        <v>0</v>
      </c>
    </row>
    <row r="401" spans="1:5">
      <c r="A401" s="8" t="s">
        <v>382</v>
      </c>
      <c r="B401" s="7">
        <v>1</v>
      </c>
      <c r="C401" s="7">
        <v>0</v>
      </c>
      <c r="D401" s="7">
        <v>0</v>
      </c>
      <c r="E401" s="7">
        <v>0</v>
      </c>
    </row>
    <row r="402" spans="1:5">
      <c r="A402" s="8" t="s">
        <v>381</v>
      </c>
      <c r="B402" s="7">
        <v>1</v>
      </c>
      <c r="C402" s="7">
        <v>0</v>
      </c>
      <c r="D402" s="7">
        <v>0</v>
      </c>
      <c r="E402" s="7">
        <v>0</v>
      </c>
    </row>
    <row r="403" spans="1:5">
      <c r="A403" s="8" t="s">
        <v>380</v>
      </c>
      <c r="B403" s="7">
        <v>0</v>
      </c>
      <c r="C403" s="7">
        <v>1</v>
      </c>
      <c r="D403" s="7">
        <v>0</v>
      </c>
      <c r="E403" s="7">
        <v>1</v>
      </c>
    </row>
    <row r="404" spans="1:5">
      <c r="A404" s="8" t="s">
        <v>379</v>
      </c>
      <c r="B404" s="7">
        <v>1</v>
      </c>
      <c r="C404" s="7">
        <v>0</v>
      </c>
      <c r="D404" s="7">
        <v>0</v>
      </c>
      <c r="E404" s="7">
        <v>0</v>
      </c>
    </row>
    <row r="405" spans="1:5">
      <c r="A405" s="8" t="s">
        <v>378</v>
      </c>
      <c r="B405" s="7">
        <v>1</v>
      </c>
      <c r="C405" s="7">
        <v>0</v>
      </c>
      <c r="D405" s="7">
        <v>0</v>
      </c>
      <c r="E405" s="7">
        <v>0</v>
      </c>
    </row>
    <row r="406" spans="1:5">
      <c r="A406" s="8" t="s">
        <v>377</v>
      </c>
      <c r="B406" s="7">
        <v>1</v>
      </c>
      <c r="C406" s="7">
        <v>0</v>
      </c>
      <c r="D406" s="7">
        <v>0</v>
      </c>
      <c r="E406" s="7">
        <v>0</v>
      </c>
    </row>
    <row r="407" spans="1:5">
      <c r="A407" s="8" t="s">
        <v>376</v>
      </c>
      <c r="B407" s="7">
        <v>0</v>
      </c>
      <c r="C407" s="7">
        <v>1</v>
      </c>
      <c r="D407" s="7">
        <v>0</v>
      </c>
      <c r="E407" s="7">
        <v>1</v>
      </c>
    </row>
    <row r="408" spans="1:5">
      <c r="A408" s="8" t="s">
        <v>375</v>
      </c>
      <c r="B408" s="7">
        <v>1</v>
      </c>
      <c r="C408" s="7">
        <v>0</v>
      </c>
      <c r="D408" s="7">
        <v>0</v>
      </c>
      <c r="E408" s="7">
        <v>0</v>
      </c>
    </row>
    <row r="409" spans="1:5">
      <c r="A409" s="8" t="s">
        <v>374</v>
      </c>
      <c r="B409" s="7">
        <v>1</v>
      </c>
      <c r="C409" s="7">
        <v>0</v>
      </c>
      <c r="D409" s="7">
        <v>0</v>
      </c>
      <c r="E409" s="7">
        <v>0</v>
      </c>
    </row>
    <row r="410" spans="1:5">
      <c r="A410" s="8" t="s">
        <v>373</v>
      </c>
      <c r="B410" s="7">
        <v>0</v>
      </c>
      <c r="C410" s="7">
        <v>1</v>
      </c>
      <c r="D410" s="7">
        <v>0</v>
      </c>
      <c r="E410" s="7">
        <v>1</v>
      </c>
    </row>
    <row r="411" spans="1:5">
      <c r="A411" s="8" t="s">
        <v>372</v>
      </c>
      <c r="B411" s="7">
        <v>0</v>
      </c>
      <c r="C411" s="7">
        <v>1</v>
      </c>
      <c r="D411" s="7">
        <v>0</v>
      </c>
      <c r="E411" s="7">
        <v>1</v>
      </c>
    </row>
    <row r="412" spans="1:5">
      <c r="A412" s="8" t="s">
        <v>371</v>
      </c>
      <c r="B412" s="7">
        <v>0</v>
      </c>
      <c r="C412" s="7">
        <v>1</v>
      </c>
      <c r="D412" s="7">
        <v>0</v>
      </c>
      <c r="E412" s="7">
        <v>1</v>
      </c>
    </row>
    <row r="413" spans="1:5">
      <c r="A413" s="8" t="s">
        <v>370</v>
      </c>
      <c r="B413" s="7">
        <v>1</v>
      </c>
      <c r="C413" s="7">
        <v>0</v>
      </c>
      <c r="D413" s="7">
        <v>0</v>
      </c>
      <c r="E413" s="7">
        <v>0</v>
      </c>
    </row>
    <row r="414" spans="1:5">
      <c r="A414" s="8" t="s">
        <v>369</v>
      </c>
      <c r="B414" s="7">
        <v>0</v>
      </c>
      <c r="C414" s="7">
        <v>1</v>
      </c>
      <c r="D414" s="7">
        <v>0</v>
      </c>
      <c r="E414" s="7">
        <v>1</v>
      </c>
    </row>
    <row r="415" spans="1:5">
      <c r="A415" s="8" t="s">
        <v>368</v>
      </c>
      <c r="B415" s="7">
        <v>0</v>
      </c>
      <c r="C415" s="7">
        <v>1</v>
      </c>
      <c r="D415" s="7">
        <v>1</v>
      </c>
      <c r="E415" s="7">
        <v>0</v>
      </c>
    </row>
    <row r="416" spans="1:5">
      <c r="A416" s="8" t="s">
        <v>367</v>
      </c>
      <c r="B416" s="7">
        <v>1</v>
      </c>
      <c r="C416" s="7">
        <v>0</v>
      </c>
      <c r="D416" s="7">
        <v>0</v>
      </c>
      <c r="E416" s="7">
        <v>0</v>
      </c>
    </row>
    <row r="417" spans="1:5">
      <c r="A417" s="8" t="s">
        <v>366</v>
      </c>
      <c r="B417" s="7">
        <v>0</v>
      </c>
      <c r="C417" s="7">
        <v>1</v>
      </c>
      <c r="D417" s="7">
        <v>1</v>
      </c>
      <c r="E417" s="7">
        <v>0</v>
      </c>
    </row>
    <row r="418" spans="1:5">
      <c r="A418" s="8" t="s">
        <v>365</v>
      </c>
      <c r="B418" s="7">
        <v>1</v>
      </c>
      <c r="C418" s="7">
        <v>0</v>
      </c>
      <c r="D418" s="7">
        <v>0</v>
      </c>
      <c r="E418" s="7">
        <v>0</v>
      </c>
    </row>
    <row r="419" spans="1:5">
      <c r="A419" s="8" t="s">
        <v>364</v>
      </c>
      <c r="B419" s="7">
        <v>0</v>
      </c>
      <c r="C419" s="7">
        <v>1</v>
      </c>
      <c r="D419" s="7">
        <v>1</v>
      </c>
      <c r="E419" s="7">
        <v>0</v>
      </c>
    </row>
    <row r="420" spans="1:5">
      <c r="A420" s="8" t="s">
        <v>363</v>
      </c>
      <c r="B420" s="7">
        <v>0</v>
      </c>
      <c r="C420" s="7">
        <v>1</v>
      </c>
      <c r="D420" s="7">
        <v>0</v>
      </c>
      <c r="E420" s="7">
        <v>1</v>
      </c>
    </row>
    <row r="421" spans="1:5">
      <c r="A421" s="8" t="s">
        <v>362</v>
      </c>
      <c r="B421" s="7">
        <v>0</v>
      </c>
      <c r="C421" s="7">
        <v>1</v>
      </c>
      <c r="D421" s="7">
        <v>1</v>
      </c>
      <c r="E421" s="7">
        <v>0</v>
      </c>
    </row>
    <row r="422" spans="1:5">
      <c r="A422" s="8" t="s">
        <v>361</v>
      </c>
      <c r="B422" s="7">
        <v>1</v>
      </c>
      <c r="C422" s="7">
        <v>0</v>
      </c>
      <c r="D422" s="7">
        <v>0</v>
      </c>
      <c r="E422" s="7">
        <v>0</v>
      </c>
    </row>
    <row r="423" spans="1:5">
      <c r="A423" s="8" t="s">
        <v>360</v>
      </c>
      <c r="B423" s="7">
        <v>0</v>
      </c>
      <c r="C423" s="7">
        <v>1</v>
      </c>
      <c r="D423" s="7">
        <v>0</v>
      </c>
      <c r="E423" s="7">
        <v>1</v>
      </c>
    </row>
    <row r="424" spans="1:5">
      <c r="A424" s="8" t="s">
        <v>359</v>
      </c>
      <c r="B424" s="7">
        <v>0</v>
      </c>
      <c r="C424" s="7">
        <v>1</v>
      </c>
      <c r="D424" s="7">
        <v>0</v>
      </c>
      <c r="E424" s="7">
        <v>1</v>
      </c>
    </row>
    <row r="425" spans="1:5">
      <c r="A425" s="8" t="s">
        <v>358</v>
      </c>
      <c r="B425" s="7">
        <v>1</v>
      </c>
      <c r="C425" s="7">
        <v>0</v>
      </c>
      <c r="D425" s="7">
        <v>0</v>
      </c>
      <c r="E425" s="7">
        <v>0</v>
      </c>
    </row>
    <row r="426" spans="1:5">
      <c r="A426" s="8" t="s">
        <v>357</v>
      </c>
      <c r="B426" s="7">
        <v>1</v>
      </c>
      <c r="C426" s="7">
        <v>0</v>
      </c>
      <c r="D426" s="7">
        <v>0</v>
      </c>
      <c r="E426" s="7">
        <v>0</v>
      </c>
    </row>
    <row r="427" spans="1:5">
      <c r="A427" s="8" t="s">
        <v>356</v>
      </c>
      <c r="B427" s="7">
        <v>1</v>
      </c>
      <c r="C427" s="7">
        <v>0</v>
      </c>
      <c r="D427" s="7">
        <v>0</v>
      </c>
      <c r="E427" s="7">
        <v>0</v>
      </c>
    </row>
    <row r="428" spans="1:5">
      <c r="A428" s="8" t="s">
        <v>355</v>
      </c>
      <c r="B428" s="7">
        <v>1</v>
      </c>
      <c r="C428" s="7">
        <v>0</v>
      </c>
      <c r="D428" s="7">
        <v>0</v>
      </c>
      <c r="E428" s="7">
        <v>0</v>
      </c>
    </row>
    <row r="429" spans="1:5">
      <c r="A429" s="8" t="s">
        <v>354</v>
      </c>
      <c r="B429" s="7">
        <v>1</v>
      </c>
      <c r="C429" s="7">
        <v>0</v>
      </c>
      <c r="D429" s="7">
        <v>0</v>
      </c>
      <c r="E429" s="7">
        <v>0</v>
      </c>
    </row>
    <row r="430" spans="1:5">
      <c r="A430" s="8" t="s">
        <v>353</v>
      </c>
      <c r="B430" s="7">
        <v>0</v>
      </c>
      <c r="C430" s="7">
        <v>1</v>
      </c>
      <c r="D430" s="7">
        <v>1</v>
      </c>
      <c r="E430" s="7">
        <v>0</v>
      </c>
    </row>
    <row r="431" spans="1:5">
      <c r="A431" s="8" t="s">
        <v>352</v>
      </c>
      <c r="B431" s="7">
        <v>1</v>
      </c>
      <c r="C431" s="7">
        <v>0</v>
      </c>
      <c r="D431" s="7">
        <v>0</v>
      </c>
      <c r="E431" s="7">
        <v>0</v>
      </c>
    </row>
    <row r="432" spans="1:5">
      <c r="A432" s="8" t="s">
        <v>351</v>
      </c>
      <c r="B432" s="7">
        <v>0</v>
      </c>
      <c r="C432" s="7">
        <v>1</v>
      </c>
      <c r="D432" s="7">
        <v>0</v>
      </c>
      <c r="E432" s="7">
        <v>1</v>
      </c>
    </row>
    <row r="433" spans="1:5">
      <c r="A433" s="8" t="s">
        <v>350</v>
      </c>
      <c r="B433" s="7">
        <v>1</v>
      </c>
      <c r="C433" s="7">
        <v>0</v>
      </c>
      <c r="D433" s="7">
        <v>0</v>
      </c>
      <c r="E433" s="7">
        <v>0</v>
      </c>
    </row>
    <row r="434" spans="1:5">
      <c r="A434" s="8" t="s">
        <v>349</v>
      </c>
      <c r="B434" s="7">
        <v>0</v>
      </c>
      <c r="C434" s="7">
        <v>1</v>
      </c>
      <c r="D434" s="7">
        <v>1</v>
      </c>
      <c r="E434" s="7">
        <v>0</v>
      </c>
    </row>
    <row r="435" spans="1:5">
      <c r="A435" s="8" t="s">
        <v>348</v>
      </c>
      <c r="B435" s="7">
        <v>1</v>
      </c>
      <c r="C435" s="7">
        <v>0</v>
      </c>
      <c r="D435" s="7">
        <v>0</v>
      </c>
      <c r="E435" s="7">
        <v>0</v>
      </c>
    </row>
    <row r="436" spans="1:5">
      <c r="A436" s="8" t="s">
        <v>347</v>
      </c>
      <c r="B436" s="7">
        <v>1</v>
      </c>
      <c r="C436" s="7">
        <v>0</v>
      </c>
      <c r="D436" s="7">
        <v>0</v>
      </c>
      <c r="E436" s="7">
        <v>0</v>
      </c>
    </row>
    <row r="437" spans="1:5">
      <c r="A437" s="8" t="s">
        <v>346</v>
      </c>
      <c r="B437" s="7">
        <v>0</v>
      </c>
      <c r="C437" s="7">
        <v>1</v>
      </c>
      <c r="D437" s="7">
        <v>0.5</v>
      </c>
      <c r="E437" s="7">
        <v>0.5</v>
      </c>
    </row>
    <row r="438" spans="1:5">
      <c r="A438" s="8" t="s">
        <v>345</v>
      </c>
      <c r="B438" s="7">
        <v>0</v>
      </c>
      <c r="C438" s="7">
        <v>1</v>
      </c>
      <c r="D438" s="7">
        <v>0.5</v>
      </c>
      <c r="E438" s="7">
        <v>0.5</v>
      </c>
    </row>
    <row r="439" spans="1:5">
      <c r="A439" s="8" t="s">
        <v>344</v>
      </c>
      <c r="B439" s="7">
        <v>1</v>
      </c>
      <c r="C439" s="7">
        <v>0</v>
      </c>
      <c r="D439" s="7">
        <v>0</v>
      </c>
      <c r="E439" s="7">
        <v>0</v>
      </c>
    </row>
    <row r="440" spans="1:5">
      <c r="A440" s="8" t="s">
        <v>343</v>
      </c>
      <c r="B440" s="7">
        <v>0</v>
      </c>
      <c r="C440" s="7">
        <v>1</v>
      </c>
      <c r="D440" s="7">
        <v>0</v>
      </c>
      <c r="E440" s="7">
        <v>1</v>
      </c>
    </row>
    <row r="441" spans="1:5">
      <c r="A441" s="8" t="s">
        <v>342</v>
      </c>
      <c r="B441" s="7">
        <v>0</v>
      </c>
      <c r="C441" s="7">
        <v>1</v>
      </c>
      <c r="D441" s="7">
        <v>1</v>
      </c>
      <c r="E441" s="7">
        <v>0</v>
      </c>
    </row>
    <row r="442" spans="1:5">
      <c r="A442" s="8" t="s">
        <v>341</v>
      </c>
      <c r="B442" s="7">
        <v>1</v>
      </c>
      <c r="C442" s="7">
        <v>0</v>
      </c>
      <c r="D442" s="7">
        <v>0</v>
      </c>
      <c r="E442" s="7">
        <v>0</v>
      </c>
    </row>
    <row r="443" spans="1:5">
      <c r="A443" s="8" t="s">
        <v>340</v>
      </c>
      <c r="B443" s="7">
        <v>0</v>
      </c>
      <c r="C443" s="7">
        <v>1</v>
      </c>
      <c r="D443" s="7">
        <v>0</v>
      </c>
      <c r="E443" s="7">
        <v>1</v>
      </c>
    </row>
    <row r="444" spans="1:5">
      <c r="A444" s="8" t="s">
        <v>339</v>
      </c>
      <c r="B444" s="7">
        <v>1</v>
      </c>
      <c r="C444" s="7">
        <v>0</v>
      </c>
      <c r="D444" s="7">
        <v>0</v>
      </c>
      <c r="E444" s="7">
        <v>0</v>
      </c>
    </row>
    <row r="445" spans="1:5">
      <c r="A445" s="8" t="s">
        <v>338</v>
      </c>
      <c r="B445" s="7">
        <v>1</v>
      </c>
      <c r="C445" s="7">
        <v>0</v>
      </c>
      <c r="D445" s="7">
        <v>0</v>
      </c>
      <c r="E445" s="7">
        <v>0</v>
      </c>
    </row>
    <row r="446" spans="1:5">
      <c r="A446" s="8" t="s">
        <v>337</v>
      </c>
      <c r="B446" s="7">
        <v>0</v>
      </c>
      <c r="C446" s="7">
        <v>1</v>
      </c>
      <c r="D446" s="7">
        <v>1</v>
      </c>
      <c r="E446" s="7">
        <v>0</v>
      </c>
    </row>
    <row r="447" spans="1:5">
      <c r="A447" s="8" t="s">
        <v>336</v>
      </c>
      <c r="B447" s="7">
        <v>1</v>
      </c>
      <c r="C447" s="7">
        <v>0</v>
      </c>
      <c r="D447" s="7">
        <v>0</v>
      </c>
      <c r="E447" s="7">
        <v>0</v>
      </c>
    </row>
    <row r="448" spans="1:5">
      <c r="A448" s="8" t="s">
        <v>335</v>
      </c>
      <c r="B448" s="7">
        <v>1</v>
      </c>
      <c r="C448" s="7">
        <v>0</v>
      </c>
      <c r="D448" s="7">
        <v>0</v>
      </c>
      <c r="E448" s="7">
        <v>0</v>
      </c>
    </row>
    <row r="449" spans="1:5">
      <c r="A449" s="8" t="s">
        <v>334</v>
      </c>
      <c r="B449" s="7">
        <v>1</v>
      </c>
      <c r="C449" s="7">
        <v>0</v>
      </c>
      <c r="D449" s="7">
        <v>0</v>
      </c>
      <c r="E449" s="7">
        <v>0</v>
      </c>
    </row>
    <row r="450" spans="1:5">
      <c r="A450" s="8" t="s">
        <v>333</v>
      </c>
      <c r="B450" s="7">
        <v>0</v>
      </c>
      <c r="C450" s="7">
        <v>1</v>
      </c>
      <c r="D450" s="7">
        <v>0.5</v>
      </c>
      <c r="E450" s="7">
        <v>0.5</v>
      </c>
    </row>
    <row r="451" spans="1:5">
      <c r="A451" s="8" t="s">
        <v>332</v>
      </c>
      <c r="B451" s="7">
        <v>0</v>
      </c>
      <c r="C451" s="7">
        <v>1</v>
      </c>
      <c r="D451" s="7">
        <v>1</v>
      </c>
      <c r="E451" s="7">
        <v>0</v>
      </c>
    </row>
    <row r="452" spans="1:5">
      <c r="A452" s="8" t="s">
        <v>331</v>
      </c>
      <c r="B452" s="7">
        <v>1</v>
      </c>
      <c r="C452" s="7">
        <v>0</v>
      </c>
      <c r="D452" s="7">
        <v>0</v>
      </c>
      <c r="E452" s="7">
        <v>0</v>
      </c>
    </row>
    <row r="453" spans="1:5">
      <c r="A453" s="8" t="s">
        <v>330</v>
      </c>
      <c r="B453" s="7">
        <v>0</v>
      </c>
      <c r="C453" s="7">
        <v>1</v>
      </c>
      <c r="D453" s="7">
        <v>1</v>
      </c>
      <c r="E453" s="7">
        <v>0</v>
      </c>
    </row>
    <row r="454" spans="1:5">
      <c r="A454" s="8" t="s">
        <v>329</v>
      </c>
      <c r="B454" s="7">
        <v>1</v>
      </c>
      <c r="C454" s="7">
        <v>0</v>
      </c>
      <c r="D454" s="7">
        <v>0</v>
      </c>
      <c r="E454" s="7">
        <v>0</v>
      </c>
    </row>
    <row r="455" spans="1:5">
      <c r="A455" s="8" t="s">
        <v>328</v>
      </c>
      <c r="B455" s="7">
        <v>1</v>
      </c>
      <c r="C455" s="7">
        <v>0</v>
      </c>
      <c r="D455" s="7">
        <v>0</v>
      </c>
      <c r="E455" s="7">
        <v>0</v>
      </c>
    </row>
    <row r="456" spans="1:5">
      <c r="A456" s="8" t="s">
        <v>327</v>
      </c>
      <c r="B456" s="7">
        <v>1</v>
      </c>
      <c r="C456" s="7">
        <v>0</v>
      </c>
      <c r="D456" s="7">
        <v>0</v>
      </c>
      <c r="E456" s="7">
        <v>0</v>
      </c>
    </row>
    <row r="457" spans="1:5">
      <c r="A457" s="8" t="s">
        <v>326</v>
      </c>
      <c r="B457" s="7">
        <v>1</v>
      </c>
      <c r="C457" s="7">
        <v>0</v>
      </c>
      <c r="D457" s="7">
        <v>0</v>
      </c>
      <c r="E457" s="7">
        <v>0</v>
      </c>
    </row>
    <row r="458" spans="1:5">
      <c r="A458" s="8" t="s">
        <v>325</v>
      </c>
      <c r="B458" s="7">
        <v>1</v>
      </c>
      <c r="C458" s="7">
        <v>0</v>
      </c>
      <c r="D458" s="7">
        <v>0</v>
      </c>
      <c r="E458" s="7">
        <v>0</v>
      </c>
    </row>
    <row r="459" spans="1:5">
      <c r="A459" s="8" t="s">
        <v>324</v>
      </c>
      <c r="B459" s="7">
        <v>1</v>
      </c>
      <c r="C459" s="7">
        <v>0</v>
      </c>
      <c r="D459" s="7">
        <v>0</v>
      </c>
      <c r="E459" s="7">
        <v>0</v>
      </c>
    </row>
    <row r="460" spans="1:5">
      <c r="A460" s="8" t="s">
        <v>323</v>
      </c>
      <c r="B460" s="7">
        <v>0</v>
      </c>
      <c r="C460" s="7">
        <v>1</v>
      </c>
      <c r="D460" s="7">
        <v>1</v>
      </c>
      <c r="E460" s="7">
        <v>0</v>
      </c>
    </row>
    <row r="461" spans="1:5">
      <c r="A461" s="8" t="s">
        <v>322</v>
      </c>
      <c r="B461" s="7">
        <v>1</v>
      </c>
      <c r="C461" s="7">
        <v>0</v>
      </c>
      <c r="D461" s="7">
        <v>0</v>
      </c>
      <c r="E461" s="7">
        <v>0</v>
      </c>
    </row>
    <row r="462" spans="1:5">
      <c r="A462" s="8" t="s">
        <v>321</v>
      </c>
      <c r="B462" s="7">
        <v>0</v>
      </c>
      <c r="C462" s="7">
        <v>1</v>
      </c>
      <c r="D462" s="7">
        <v>1</v>
      </c>
      <c r="E462" s="7">
        <v>0</v>
      </c>
    </row>
    <row r="463" spans="1:5">
      <c r="A463" s="8" t="s">
        <v>320</v>
      </c>
      <c r="B463" s="7">
        <v>0</v>
      </c>
      <c r="C463" s="7">
        <v>1</v>
      </c>
      <c r="D463" s="7">
        <v>1</v>
      </c>
      <c r="E463" s="7">
        <v>0</v>
      </c>
    </row>
    <row r="464" spans="1:5">
      <c r="A464" s="8" t="s">
        <v>319</v>
      </c>
      <c r="B464" s="7">
        <v>0</v>
      </c>
      <c r="C464" s="7">
        <v>1</v>
      </c>
      <c r="D464" s="7">
        <v>1</v>
      </c>
      <c r="E464" s="7">
        <v>0</v>
      </c>
    </row>
    <row r="465" spans="1:5">
      <c r="A465" s="8" t="s">
        <v>318</v>
      </c>
      <c r="B465" s="7">
        <v>1</v>
      </c>
      <c r="C465" s="7">
        <v>0</v>
      </c>
      <c r="D465" s="7">
        <v>0</v>
      </c>
      <c r="E465" s="7">
        <v>0</v>
      </c>
    </row>
    <row r="466" spans="1:5">
      <c r="A466" s="8" t="s">
        <v>317</v>
      </c>
      <c r="B466" s="7">
        <v>1</v>
      </c>
      <c r="C466" s="7">
        <v>0</v>
      </c>
      <c r="D466" s="7">
        <v>0</v>
      </c>
      <c r="E466" s="7">
        <v>0</v>
      </c>
    </row>
    <row r="467" spans="1:5">
      <c r="A467" s="8" t="s">
        <v>316</v>
      </c>
      <c r="B467" s="7">
        <v>1</v>
      </c>
      <c r="C467" s="7">
        <v>0</v>
      </c>
      <c r="D467" s="7">
        <v>0</v>
      </c>
      <c r="E467" s="7">
        <v>0</v>
      </c>
    </row>
    <row r="468" spans="1:5">
      <c r="A468" s="8" t="s">
        <v>315</v>
      </c>
      <c r="B468" s="7">
        <v>0</v>
      </c>
      <c r="C468" s="7">
        <v>1</v>
      </c>
      <c r="D468" s="7">
        <v>0</v>
      </c>
      <c r="E468" s="7">
        <v>1</v>
      </c>
    </row>
    <row r="469" spans="1:5">
      <c r="A469" s="8" t="s">
        <v>314</v>
      </c>
      <c r="B469" s="7">
        <v>0</v>
      </c>
      <c r="C469" s="7">
        <v>1</v>
      </c>
      <c r="D469" s="7">
        <v>0</v>
      </c>
      <c r="E469" s="7">
        <v>1</v>
      </c>
    </row>
    <row r="470" spans="1:5">
      <c r="A470" s="8" t="s">
        <v>313</v>
      </c>
      <c r="B470" s="7">
        <v>1</v>
      </c>
      <c r="C470" s="7">
        <v>0</v>
      </c>
      <c r="D470" s="7">
        <v>0</v>
      </c>
      <c r="E470" s="7">
        <v>0</v>
      </c>
    </row>
    <row r="471" spans="1:5">
      <c r="A471" s="8" t="s">
        <v>312</v>
      </c>
      <c r="B471" s="7">
        <v>1</v>
      </c>
      <c r="C471" s="7">
        <v>0</v>
      </c>
      <c r="D471" s="7">
        <v>0</v>
      </c>
      <c r="E471" s="7">
        <v>0</v>
      </c>
    </row>
    <row r="472" spans="1:5">
      <c r="A472" s="8" t="s">
        <v>311</v>
      </c>
      <c r="B472" s="7">
        <v>1</v>
      </c>
      <c r="C472" s="7">
        <v>0</v>
      </c>
      <c r="D472" s="7">
        <v>0</v>
      </c>
      <c r="E472" s="7">
        <v>0</v>
      </c>
    </row>
    <row r="473" spans="1:5">
      <c r="A473" s="8" t="s">
        <v>310</v>
      </c>
      <c r="B473" s="7">
        <v>1</v>
      </c>
      <c r="C473" s="7">
        <v>0</v>
      </c>
      <c r="D473" s="7">
        <v>0</v>
      </c>
      <c r="E473" s="7">
        <v>0</v>
      </c>
    </row>
    <row r="474" spans="1:5">
      <c r="A474" s="8" t="s">
        <v>309</v>
      </c>
      <c r="B474" s="7">
        <v>0</v>
      </c>
      <c r="C474" s="7">
        <v>1</v>
      </c>
      <c r="D474" s="7">
        <v>0</v>
      </c>
      <c r="E474" s="7">
        <v>1</v>
      </c>
    </row>
    <row r="475" spans="1:5">
      <c r="A475" s="8" t="s">
        <v>308</v>
      </c>
      <c r="B475" s="7">
        <v>1</v>
      </c>
      <c r="C475" s="7">
        <v>0</v>
      </c>
      <c r="D475" s="7">
        <v>0</v>
      </c>
      <c r="E475" s="7">
        <v>0</v>
      </c>
    </row>
    <row r="476" spans="1:5">
      <c r="A476" s="8" t="s">
        <v>307</v>
      </c>
      <c r="B476" s="7">
        <v>0</v>
      </c>
      <c r="C476" s="7">
        <v>1</v>
      </c>
      <c r="D476" s="7">
        <v>1</v>
      </c>
      <c r="E476" s="7">
        <v>0</v>
      </c>
    </row>
    <row r="477" spans="1:5">
      <c r="A477" s="8" t="s">
        <v>306</v>
      </c>
      <c r="B477" s="7">
        <v>1</v>
      </c>
      <c r="C477" s="7">
        <v>0</v>
      </c>
      <c r="D477" s="7">
        <v>0</v>
      </c>
      <c r="E477" s="7">
        <v>0</v>
      </c>
    </row>
    <row r="478" spans="1:5">
      <c r="A478" s="8" t="s">
        <v>305</v>
      </c>
      <c r="B478" s="7">
        <v>1</v>
      </c>
      <c r="C478" s="7">
        <v>0</v>
      </c>
      <c r="D478" s="7">
        <v>0</v>
      </c>
      <c r="E478" s="7">
        <v>0</v>
      </c>
    </row>
    <row r="479" spans="1:5">
      <c r="A479" s="8" t="s">
        <v>304</v>
      </c>
      <c r="B479" s="7">
        <v>0</v>
      </c>
      <c r="C479" s="7">
        <v>1</v>
      </c>
      <c r="D479" s="7">
        <v>0</v>
      </c>
      <c r="E479" s="7">
        <v>1</v>
      </c>
    </row>
    <row r="480" spans="1:5">
      <c r="A480" s="8" t="s">
        <v>303</v>
      </c>
      <c r="B480" s="7">
        <v>1</v>
      </c>
      <c r="C480" s="7">
        <v>0</v>
      </c>
      <c r="D480" s="7">
        <v>0</v>
      </c>
      <c r="E480" s="7">
        <v>0</v>
      </c>
    </row>
    <row r="481" spans="1:5">
      <c r="A481" s="8" t="s">
        <v>302</v>
      </c>
      <c r="B481" s="7">
        <v>0</v>
      </c>
      <c r="C481" s="7">
        <v>1</v>
      </c>
      <c r="D481" s="7">
        <v>0</v>
      </c>
      <c r="E481" s="7">
        <v>1</v>
      </c>
    </row>
    <row r="482" spans="1:5">
      <c r="A482" s="8" t="s">
        <v>301</v>
      </c>
      <c r="B482" s="7">
        <v>0</v>
      </c>
      <c r="C482" s="7">
        <v>1</v>
      </c>
      <c r="D482" s="7">
        <v>0</v>
      </c>
      <c r="E482" s="7">
        <v>1</v>
      </c>
    </row>
    <row r="483" spans="1:5">
      <c r="A483" s="8" t="s">
        <v>300</v>
      </c>
      <c r="B483" s="7">
        <v>0</v>
      </c>
      <c r="C483" s="7">
        <v>1</v>
      </c>
      <c r="D483" s="7">
        <v>1</v>
      </c>
      <c r="E483" s="7">
        <v>0</v>
      </c>
    </row>
    <row r="484" spans="1:5">
      <c r="A484" s="8" t="s">
        <v>299</v>
      </c>
      <c r="B484" s="7">
        <v>1</v>
      </c>
      <c r="C484" s="7">
        <v>0</v>
      </c>
      <c r="D484" s="7">
        <v>0</v>
      </c>
      <c r="E484" s="7">
        <v>0</v>
      </c>
    </row>
    <row r="485" spans="1:5">
      <c r="A485" s="8" t="s">
        <v>298</v>
      </c>
      <c r="B485" s="7">
        <v>0</v>
      </c>
      <c r="C485" s="7">
        <v>1</v>
      </c>
      <c r="D485" s="7">
        <v>0</v>
      </c>
      <c r="E485" s="7">
        <v>1</v>
      </c>
    </row>
    <row r="486" spans="1:5">
      <c r="A486" s="8" t="s">
        <v>297</v>
      </c>
      <c r="B486" s="7">
        <v>0</v>
      </c>
      <c r="C486" s="7">
        <v>1</v>
      </c>
      <c r="D486" s="7">
        <v>0</v>
      </c>
      <c r="E486" s="7">
        <v>1</v>
      </c>
    </row>
    <row r="487" spans="1:5">
      <c r="A487" s="8" t="s">
        <v>296</v>
      </c>
      <c r="B487" s="7">
        <v>0</v>
      </c>
      <c r="C487" s="7">
        <v>1</v>
      </c>
      <c r="D487" s="7">
        <v>1</v>
      </c>
      <c r="E487" s="7">
        <v>0</v>
      </c>
    </row>
    <row r="488" spans="1:5">
      <c r="A488" s="8" t="s">
        <v>295</v>
      </c>
      <c r="B488" s="7">
        <v>1</v>
      </c>
      <c r="C488" s="7">
        <v>0</v>
      </c>
      <c r="D488" s="7">
        <v>0</v>
      </c>
      <c r="E488" s="7">
        <v>0</v>
      </c>
    </row>
    <row r="489" spans="1:5">
      <c r="A489" s="8" t="s">
        <v>294</v>
      </c>
      <c r="B489" s="7">
        <v>1</v>
      </c>
      <c r="C489" s="7">
        <v>0</v>
      </c>
      <c r="D489" s="7">
        <v>0</v>
      </c>
      <c r="E489" s="7">
        <v>0</v>
      </c>
    </row>
    <row r="490" spans="1:5">
      <c r="A490" s="8" t="s">
        <v>293</v>
      </c>
      <c r="B490" s="7">
        <v>0</v>
      </c>
      <c r="C490" s="7">
        <v>1</v>
      </c>
      <c r="D490" s="7">
        <v>0</v>
      </c>
      <c r="E490" s="7">
        <v>1</v>
      </c>
    </row>
    <row r="491" spans="1:5">
      <c r="A491" s="8" t="s">
        <v>292</v>
      </c>
      <c r="B491" s="7">
        <v>0</v>
      </c>
      <c r="C491" s="7">
        <v>1</v>
      </c>
      <c r="D491" s="7">
        <v>0</v>
      </c>
      <c r="E491" s="7">
        <v>1</v>
      </c>
    </row>
    <row r="492" spans="1:5">
      <c r="A492" s="8" t="s">
        <v>291</v>
      </c>
      <c r="B492" s="7">
        <v>0</v>
      </c>
      <c r="C492" s="7">
        <v>1</v>
      </c>
      <c r="D492" s="7">
        <v>0</v>
      </c>
      <c r="E492" s="7">
        <v>1</v>
      </c>
    </row>
    <row r="493" spans="1:5">
      <c r="A493" s="8" t="s">
        <v>290</v>
      </c>
      <c r="B493" s="7">
        <v>1</v>
      </c>
      <c r="C493" s="7">
        <v>0</v>
      </c>
      <c r="D493" s="7">
        <v>0</v>
      </c>
      <c r="E493" s="7">
        <v>0</v>
      </c>
    </row>
    <row r="494" spans="1:5">
      <c r="A494" s="8" t="s">
        <v>289</v>
      </c>
      <c r="B494" s="7">
        <v>1</v>
      </c>
      <c r="C494" s="7">
        <v>0</v>
      </c>
      <c r="D494" s="7">
        <v>0</v>
      </c>
      <c r="E494" s="7">
        <v>0</v>
      </c>
    </row>
    <row r="495" spans="1:5">
      <c r="A495" s="8" t="s">
        <v>288</v>
      </c>
      <c r="B495" s="7">
        <v>1</v>
      </c>
      <c r="C495" s="7">
        <v>0</v>
      </c>
      <c r="D495" s="7">
        <v>0</v>
      </c>
      <c r="E495" s="7">
        <v>0</v>
      </c>
    </row>
    <row r="496" spans="1:5">
      <c r="A496" s="8" t="s">
        <v>287</v>
      </c>
      <c r="B496" s="7">
        <v>0</v>
      </c>
      <c r="C496" s="7">
        <v>1</v>
      </c>
      <c r="D496" s="7">
        <v>0</v>
      </c>
      <c r="E496" s="7">
        <v>1</v>
      </c>
    </row>
    <row r="497" spans="1:5">
      <c r="A497" s="8" t="s">
        <v>286</v>
      </c>
      <c r="B497" s="7">
        <v>1</v>
      </c>
      <c r="C497" s="7">
        <v>0</v>
      </c>
      <c r="D497" s="7">
        <v>0</v>
      </c>
      <c r="E497" s="7">
        <v>0</v>
      </c>
    </row>
    <row r="498" spans="1:5">
      <c r="A498" s="8" t="s">
        <v>285</v>
      </c>
      <c r="B498" s="7">
        <v>1</v>
      </c>
      <c r="C498" s="7">
        <v>0</v>
      </c>
      <c r="D498" s="7">
        <v>0</v>
      </c>
      <c r="E498" s="7">
        <v>0</v>
      </c>
    </row>
    <row r="499" spans="1:5">
      <c r="A499" s="8" t="s">
        <v>284</v>
      </c>
      <c r="B499" s="7">
        <v>0</v>
      </c>
      <c r="C499" s="7">
        <v>1</v>
      </c>
      <c r="D499" s="7">
        <v>1</v>
      </c>
      <c r="E499" s="7">
        <v>0</v>
      </c>
    </row>
    <row r="500" spans="1:5">
      <c r="A500" s="8" t="s">
        <v>283</v>
      </c>
      <c r="B500" s="7">
        <v>0</v>
      </c>
      <c r="C500" s="7">
        <v>1</v>
      </c>
      <c r="D500" s="7">
        <v>1</v>
      </c>
      <c r="E500" s="7">
        <v>0</v>
      </c>
    </row>
    <row r="501" spans="1:5">
      <c r="A501" s="8" t="s">
        <v>282</v>
      </c>
      <c r="B501" s="7">
        <v>1</v>
      </c>
      <c r="C501" s="7">
        <v>0</v>
      </c>
      <c r="D501" s="7">
        <v>0</v>
      </c>
      <c r="E501" s="7">
        <v>0</v>
      </c>
    </row>
    <row r="502" spans="1:5">
      <c r="A502" s="8" t="s">
        <v>281</v>
      </c>
      <c r="B502" s="7">
        <v>0</v>
      </c>
      <c r="C502" s="7">
        <v>1</v>
      </c>
      <c r="D502" s="7">
        <v>1</v>
      </c>
      <c r="E502" s="7">
        <v>0</v>
      </c>
    </row>
    <row r="503" spans="1:5">
      <c r="A503" s="8" t="s">
        <v>280</v>
      </c>
      <c r="B503" s="7">
        <v>0</v>
      </c>
      <c r="C503" s="7">
        <v>1</v>
      </c>
      <c r="D503" s="7">
        <v>0</v>
      </c>
      <c r="E503" s="7">
        <v>1</v>
      </c>
    </row>
    <row r="504" spans="1:5">
      <c r="A504" s="8" t="s">
        <v>279</v>
      </c>
      <c r="B504" s="7">
        <v>1</v>
      </c>
      <c r="C504" s="7">
        <v>0</v>
      </c>
      <c r="D504" s="7">
        <v>0</v>
      </c>
      <c r="E504" s="7">
        <v>0</v>
      </c>
    </row>
    <row r="505" spans="1:5">
      <c r="A505" s="8" t="s">
        <v>278</v>
      </c>
      <c r="B505" s="7">
        <v>1</v>
      </c>
      <c r="C505" s="7">
        <v>0</v>
      </c>
      <c r="D505" s="7">
        <v>0</v>
      </c>
      <c r="E505" s="7">
        <v>0</v>
      </c>
    </row>
    <row r="506" spans="1:5">
      <c r="A506" s="8" t="s">
        <v>277</v>
      </c>
      <c r="B506" s="7">
        <v>0</v>
      </c>
      <c r="C506" s="7">
        <v>1</v>
      </c>
      <c r="D506" s="7">
        <v>0</v>
      </c>
      <c r="E506" s="7">
        <v>1</v>
      </c>
    </row>
    <row r="507" spans="1:5">
      <c r="A507" s="8" t="s">
        <v>276</v>
      </c>
      <c r="B507" s="7">
        <v>1</v>
      </c>
      <c r="C507" s="7">
        <v>0</v>
      </c>
      <c r="D507" s="7">
        <v>0</v>
      </c>
      <c r="E507" s="7">
        <v>0</v>
      </c>
    </row>
    <row r="508" spans="1:5">
      <c r="A508" s="8" t="s">
        <v>275</v>
      </c>
      <c r="B508" s="7">
        <v>1</v>
      </c>
      <c r="C508" s="7">
        <v>0</v>
      </c>
      <c r="D508" s="7">
        <v>0</v>
      </c>
      <c r="E508" s="7">
        <v>0</v>
      </c>
    </row>
    <row r="509" spans="1:5">
      <c r="A509" s="8" t="s">
        <v>274</v>
      </c>
      <c r="B509" s="7">
        <v>1</v>
      </c>
      <c r="C509" s="7">
        <v>0</v>
      </c>
      <c r="D509" s="7">
        <v>0</v>
      </c>
      <c r="E509" s="7">
        <v>0</v>
      </c>
    </row>
    <row r="510" spans="1:5">
      <c r="A510" s="8" t="s">
        <v>273</v>
      </c>
      <c r="B510" s="7">
        <v>1</v>
      </c>
      <c r="C510" s="7">
        <v>0</v>
      </c>
      <c r="D510" s="7">
        <v>0</v>
      </c>
      <c r="E510" s="7">
        <v>0</v>
      </c>
    </row>
    <row r="511" spans="1:5">
      <c r="A511" s="8" t="s">
        <v>272</v>
      </c>
      <c r="B511" s="7">
        <v>1</v>
      </c>
      <c r="C511" s="7">
        <v>0</v>
      </c>
      <c r="D511" s="7">
        <v>0</v>
      </c>
      <c r="E511" s="7">
        <v>0</v>
      </c>
    </row>
    <row r="512" spans="1:5">
      <c r="A512" s="8" t="s">
        <v>271</v>
      </c>
      <c r="B512" s="7">
        <v>1</v>
      </c>
      <c r="C512" s="7">
        <v>0</v>
      </c>
      <c r="D512" s="7">
        <v>0</v>
      </c>
      <c r="E512" s="7">
        <v>0</v>
      </c>
    </row>
    <row r="513" spans="1:5">
      <c r="A513" s="8" t="s">
        <v>270</v>
      </c>
      <c r="B513" s="7">
        <v>0</v>
      </c>
      <c r="C513" s="7">
        <v>1</v>
      </c>
      <c r="D513" s="7">
        <v>0</v>
      </c>
      <c r="E513" s="7">
        <v>1</v>
      </c>
    </row>
    <row r="514" spans="1:5">
      <c r="A514" s="8" t="s">
        <v>269</v>
      </c>
      <c r="B514" s="7">
        <v>0</v>
      </c>
      <c r="C514" s="7">
        <v>1</v>
      </c>
      <c r="D514" s="7">
        <v>1</v>
      </c>
      <c r="E514" s="7">
        <v>0</v>
      </c>
    </row>
    <row r="515" spans="1:5">
      <c r="A515" s="8" t="s">
        <v>268</v>
      </c>
      <c r="B515" s="7">
        <v>1</v>
      </c>
      <c r="C515" s="7">
        <v>0</v>
      </c>
      <c r="D515" s="7">
        <v>0</v>
      </c>
      <c r="E515" s="7">
        <v>0</v>
      </c>
    </row>
    <row r="516" spans="1:5">
      <c r="A516" s="8" t="s">
        <v>267</v>
      </c>
      <c r="B516" s="7">
        <v>0</v>
      </c>
      <c r="C516" s="7">
        <v>1</v>
      </c>
      <c r="D516" s="7">
        <v>0</v>
      </c>
      <c r="E516" s="7">
        <v>1</v>
      </c>
    </row>
    <row r="517" spans="1:5">
      <c r="A517" s="8" t="s">
        <v>266</v>
      </c>
      <c r="B517" s="7">
        <v>0</v>
      </c>
      <c r="C517" s="7">
        <v>1</v>
      </c>
      <c r="D517" s="7">
        <v>0</v>
      </c>
      <c r="E517" s="7">
        <v>1</v>
      </c>
    </row>
    <row r="518" spans="1:5">
      <c r="A518" s="8" t="s">
        <v>265</v>
      </c>
      <c r="B518" s="7">
        <v>0</v>
      </c>
      <c r="C518" s="7">
        <v>1</v>
      </c>
      <c r="D518" s="7">
        <v>0.5</v>
      </c>
      <c r="E518" s="7">
        <v>0.5</v>
      </c>
    </row>
    <row r="519" spans="1:5">
      <c r="A519" s="8" t="s">
        <v>264</v>
      </c>
      <c r="B519" s="7">
        <v>0</v>
      </c>
      <c r="C519" s="7">
        <v>1</v>
      </c>
      <c r="D519" s="7">
        <v>0</v>
      </c>
      <c r="E519" s="7">
        <v>1</v>
      </c>
    </row>
    <row r="520" spans="1:5">
      <c r="A520" s="8" t="s">
        <v>263</v>
      </c>
      <c r="B520" s="7">
        <v>0</v>
      </c>
      <c r="C520" s="7">
        <v>1</v>
      </c>
      <c r="D520" s="7">
        <v>1</v>
      </c>
      <c r="E520" s="7">
        <v>0</v>
      </c>
    </row>
    <row r="521" spans="1:5">
      <c r="A521" s="8" t="s">
        <v>262</v>
      </c>
      <c r="B521" s="7">
        <v>1</v>
      </c>
      <c r="C521" s="7">
        <v>0</v>
      </c>
      <c r="D521" s="7">
        <v>0</v>
      </c>
      <c r="E521" s="7">
        <v>0</v>
      </c>
    </row>
    <row r="522" spans="1:5">
      <c r="A522" s="8" t="s">
        <v>261</v>
      </c>
      <c r="B522" s="7">
        <v>0</v>
      </c>
      <c r="C522" s="7">
        <v>1</v>
      </c>
      <c r="D522" s="7">
        <v>1</v>
      </c>
      <c r="E522" s="7">
        <v>0</v>
      </c>
    </row>
    <row r="523" spans="1:5">
      <c r="A523" s="8" t="s">
        <v>260</v>
      </c>
      <c r="B523" s="7">
        <v>1</v>
      </c>
      <c r="C523" s="7">
        <v>0</v>
      </c>
      <c r="D523" s="7">
        <v>0</v>
      </c>
      <c r="E523" s="7">
        <v>0</v>
      </c>
    </row>
    <row r="524" spans="1:5">
      <c r="A524" s="8" t="s">
        <v>259</v>
      </c>
      <c r="B524" s="7">
        <v>0</v>
      </c>
      <c r="C524" s="7">
        <v>1</v>
      </c>
      <c r="D524" s="7">
        <v>0</v>
      </c>
      <c r="E524" s="7">
        <v>1</v>
      </c>
    </row>
    <row r="525" spans="1:5">
      <c r="A525" s="8" t="s">
        <v>258</v>
      </c>
      <c r="B525" s="7">
        <v>0</v>
      </c>
      <c r="C525" s="7">
        <v>1</v>
      </c>
      <c r="D525" s="7">
        <v>0</v>
      </c>
      <c r="E525" s="7">
        <v>1</v>
      </c>
    </row>
    <row r="526" spans="1:5">
      <c r="A526" s="8" t="s">
        <v>257</v>
      </c>
      <c r="B526" s="7">
        <v>0</v>
      </c>
      <c r="C526" s="7">
        <v>1</v>
      </c>
      <c r="D526" s="7">
        <v>1</v>
      </c>
      <c r="E526" s="7">
        <v>0</v>
      </c>
    </row>
    <row r="527" spans="1:5">
      <c r="A527" s="8" t="s">
        <v>256</v>
      </c>
      <c r="B527" s="7">
        <v>0</v>
      </c>
      <c r="C527" s="7">
        <v>1</v>
      </c>
      <c r="D527" s="7">
        <v>0</v>
      </c>
      <c r="E527" s="7">
        <v>1</v>
      </c>
    </row>
    <row r="528" spans="1:5">
      <c r="A528" s="8" t="s">
        <v>255</v>
      </c>
      <c r="B528" s="7">
        <v>1</v>
      </c>
      <c r="C528" s="7">
        <v>0</v>
      </c>
      <c r="D528" s="7">
        <v>0</v>
      </c>
      <c r="E528" s="7">
        <v>0</v>
      </c>
    </row>
    <row r="529" spans="1:5">
      <c r="A529" s="8" t="s">
        <v>254</v>
      </c>
      <c r="B529" s="7">
        <v>1</v>
      </c>
      <c r="C529" s="7">
        <v>0</v>
      </c>
      <c r="D529" s="7">
        <v>0</v>
      </c>
      <c r="E529" s="7">
        <v>0</v>
      </c>
    </row>
    <row r="530" spans="1:5">
      <c r="A530" s="8" t="s">
        <v>253</v>
      </c>
      <c r="B530" s="7">
        <v>1</v>
      </c>
      <c r="C530" s="7">
        <v>0</v>
      </c>
      <c r="D530" s="7">
        <v>0</v>
      </c>
      <c r="E530" s="7">
        <v>0</v>
      </c>
    </row>
    <row r="531" spans="1:5">
      <c r="A531" s="8" t="s">
        <v>252</v>
      </c>
      <c r="B531" s="7">
        <v>0</v>
      </c>
      <c r="C531" s="7">
        <v>1</v>
      </c>
      <c r="D531" s="7">
        <v>1</v>
      </c>
      <c r="E531" s="7">
        <v>0</v>
      </c>
    </row>
    <row r="532" spans="1:5">
      <c r="A532" s="8" t="s">
        <v>251</v>
      </c>
      <c r="B532" s="7">
        <v>1</v>
      </c>
      <c r="C532" s="7">
        <v>0</v>
      </c>
      <c r="D532" s="7">
        <v>0</v>
      </c>
      <c r="E532" s="7">
        <v>0</v>
      </c>
    </row>
    <row r="533" spans="1:5">
      <c r="A533" s="8" t="s">
        <v>250</v>
      </c>
      <c r="B533" s="7">
        <v>0</v>
      </c>
      <c r="C533" s="7">
        <v>1</v>
      </c>
      <c r="D533" s="7">
        <v>0</v>
      </c>
      <c r="E533" s="7">
        <v>1</v>
      </c>
    </row>
    <row r="534" spans="1:5">
      <c r="A534" s="8" t="s">
        <v>249</v>
      </c>
      <c r="B534" s="7">
        <v>1</v>
      </c>
      <c r="C534" s="7">
        <v>0</v>
      </c>
      <c r="D534" s="7">
        <v>0</v>
      </c>
      <c r="E534" s="7">
        <v>0</v>
      </c>
    </row>
    <row r="535" spans="1:5">
      <c r="A535" s="8" t="s">
        <v>248</v>
      </c>
      <c r="B535" s="7">
        <v>1</v>
      </c>
      <c r="C535" s="7">
        <v>0</v>
      </c>
      <c r="D535" s="7">
        <v>0</v>
      </c>
      <c r="E535" s="7">
        <v>0</v>
      </c>
    </row>
    <row r="536" spans="1:5">
      <c r="A536" s="8" t="s">
        <v>247</v>
      </c>
      <c r="B536" s="7">
        <v>0</v>
      </c>
      <c r="C536" s="7">
        <v>1</v>
      </c>
      <c r="D536" s="7">
        <v>0.5</v>
      </c>
      <c r="E536" s="7">
        <v>0.5</v>
      </c>
    </row>
    <row r="537" spans="1:5">
      <c r="A537" s="8" t="s">
        <v>246</v>
      </c>
      <c r="B537" s="7">
        <v>0</v>
      </c>
      <c r="C537" s="7">
        <v>1</v>
      </c>
      <c r="D537" s="7">
        <v>1</v>
      </c>
      <c r="E537" s="7">
        <v>0</v>
      </c>
    </row>
    <row r="538" spans="1:5">
      <c r="A538" s="8" t="s">
        <v>245</v>
      </c>
      <c r="B538" s="7">
        <v>0</v>
      </c>
      <c r="C538" s="7">
        <v>1</v>
      </c>
      <c r="D538" s="7">
        <v>1</v>
      </c>
      <c r="E538" s="7">
        <v>0</v>
      </c>
    </row>
    <row r="539" spans="1:5">
      <c r="A539" s="8" t="s">
        <v>244</v>
      </c>
      <c r="B539" s="7">
        <v>1</v>
      </c>
      <c r="C539" s="7">
        <v>0</v>
      </c>
      <c r="D539" s="7">
        <v>0</v>
      </c>
      <c r="E539" s="7">
        <v>0</v>
      </c>
    </row>
    <row r="540" spans="1:5">
      <c r="A540" s="8" t="s">
        <v>243</v>
      </c>
      <c r="B540" s="7">
        <v>1</v>
      </c>
      <c r="C540" s="7">
        <v>0</v>
      </c>
      <c r="D540" s="7">
        <v>0</v>
      </c>
      <c r="E540" s="7">
        <v>0</v>
      </c>
    </row>
    <row r="541" spans="1:5">
      <c r="A541" s="8" t="s">
        <v>242</v>
      </c>
      <c r="B541" s="7">
        <v>0</v>
      </c>
      <c r="C541" s="7">
        <v>1</v>
      </c>
      <c r="D541" s="7">
        <v>1</v>
      </c>
      <c r="E541" s="7">
        <v>0</v>
      </c>
    </row>
    <row r="542" spans="1:5">
      <c r="A542" s="8" t="s">
        <v>241</v>
      </c>
      <c r="B542" s="7">
        <v>1</v>
      </c>
      <c r="C542" s="7">
        <v>0</v>
      </c>
      <c r="D542" s="7">
        <v>0</v>
      </c>
      <c r="E542" s="7">
        <v>0</v>
      </c>
    </row>
    <row r="543" spans="1:5">
      <c r="A543" s="8" t="s">
        <v>240</v>
      </c>
      <c r="B543" s="7">
        <v>0</v>
      </c>
      <c r="C543" s="7">
        <v>1</v>
      </c>
      <c r="D543" s="7">
        <v>1</v>
      </c>
      <c r="E543" s="7">
        <v>0</v>
      </c>
    </row>
    <row r="544" spans="1:5">
      <c r="A544" s="8" t="s">
        <v>239</v>
      </c>
      <c r="B544" s="7">
        <v>1</v>
      </c>
      <c r="C544" s="7">
        <v>0</v>
      </c>
      <c r="D544" s="7">
        <v>0</v>
      </c>
      <c r="E544" s="7">
        <v>0</v>
      </c>
    </row>
    <row r="545" spans="1:5">
      <c r="A545" s="8" t="s">
        <v>238</v>
      </c>
      <c r="B545" s="7">
        <v>0</v>
      </c>
      <c r="C545" s="7">
        <v>1</v>
      </c>
      <c r="D545" s="7">
        <v>0</v>
      </c>
      <c r="E545" s="7">
        <v>1</v>
      </c>
    </row>
    <row r="546" spans="1:5">
      <c r="A546" s="8" t="s">
        <v>237</v>
      </c>
      <c r="B546" s="7">
        <v>1</v>
      </c>
      <c r="C546" s="7">
        <v>0</v>
      </c>
      <c r="D546" s="7">
        <v>0</v>
      </c>
      <c r="E546" s="7">
        <v>0</v>
      </c>
    </row>
    <row r="547" spans="1:5">
      <c r="A547" s="8" t="s">
        <v>236</v>
      </c>
      <c r="B547" s="7">
        <v>1</v>
      </c>
      <c r="C547" s="7">
        <v>0</v>
      </c>
      <c r="D547" s="7">
        <v>0</v>
      </c>
      <c r="E547" s="7">
        <v>0</v>
      </c>
    </row>
    <row r="548" spans="1:5">
      <c r="A548" s="8" t="s">
        <v>235</v>
      </c>
      <c r="B548" s="7">
        <v>1</v>
      </c>
      <c r="C548" s="7">
        <v>0</v>
      </c>
      <c r="D548" s="7">
        <v>0</v>
      </c>
      <c r="E548" s="7">
        <v>0</v>
      </c>
    </row>
    <row r="549" spans="1:5">
      <c r="A549" s="8" t="s">
        <v>234</v>
      </c>
      <c r="B549" s="7">
        <v>1</v>
      </c>
      <c r="C549" s="7">
        <v>0</v>
      </c>
      <c r="D549" s="7">
        <v>0</v>
      </c>
      <c r="E549" s="7">
        <v>0</v>
      </c>
    </row>
    <row r="550" spans="1:5">
      <c r="A550" s="8" t="s">
        <v>233</v>
      </c>
      <c r="B550" s="7">
        <v>0</v>
      </c>
      <c r="C550" s="7">
        <v>1</v>
      </c>
      <c r="D550" s="7">
        <v>0</v>
      </c>
      <c r="E550" s="7">
        <v>1</v>
      </c>
    </row>
    <row r="551" spans="1:5">
      <c r="A551" s="8" t="s">
        <v>232</v>
      </c>
      <c r="B551" s="7">
        <v>0</v>
      </c>
      <c r="C551" s="7">
        <v>1</v>
      </c>
      <c r="D551" s="7">
        <v>0</v>
      </c>
      <c r="E551" s="7">
        <v>1</v>
      </c>
    </row>
    <row r="552" spans="1:5">
      <c r="A552" s="8" t="s">
        <v>231</v>
      </c>
      <c r="B552" s="7">
        <v>0</v>
      </c>
      <c r="C552" s="7">
        <v>1</v>
      </c>
      <c r="D552" s="7">
        <v>1</v>
      </c>
      <c r="E552" s="7">
        <v>0</v>
      </c>
    </row>
    <row r="553" spans="1:5">
      <c r="A553" s="8" t="s">
        <v>230</v>
      </c>
      <c r="B553" s="7">
        <v>1</v>
      </c>
      <c r="C553" s="7">
        <v>0</v>
      </c>
      <c r="D553" s="7">
        <v>0</v>
      </c>
      <c r="E553" s="7">
        <v>0</v>
      </c>
    </row>
    <row r="554" spans="1:5">
      <c r="A554" s="8" t="s">
        <v>229</v>
      </c>
      <c r="B554" s="7">
        <v>1</v>
      </c>
      <c r="C554" s="7">
        <v>0</v>
      </c>
      <c r="D554" s="7">
        <v>0</v>
      </c>
      <c r="E554" s="7">
        <v>0</v>
      </c>
    </row>
    <row r="555" spans="1:5">
      <c r="A555" s="8" t="s">
        <v>228</v>
      </c>
      <c r="B555" s="7">
        <v>1</v>
      </c>
      <c r="C555" s="7">
        <v>0</v>
      </c>
      <c r="D555" s="7">
        <v>0</v>
      </c>
      <c r="E555" s="7">
        <v>0</v>
      </c>
    </row>
    <row r="556" spans="1:5">
      <c r="A556" s="8" t="s">
        <v>227</v>
      </c>
      <c r="B556" s="7">
        <v>1</v>
      </c>
      <c r="C556" s="7">
        <v>0</v>
      </c>
      <c r="D556" s="7">
        <v>0</v>
      </c>
      <c r="E556" s="7">
        <v>0</v>
      </c>
    </row>
    <row r="557" spans="1:5">
      <c r="A557" s="8" t="s">
        <v>226</v>
      </c>
      <c r="B557" s="7">
        <v>1</v>
      </c>
      <c r="C557" s="7">
        <v>0</v>
      </c>
      <c r="D557" s="7">
        <v>0</v>
      </c>
      <c r="E557" s="7">
        <v>0</v>
      </c>
    </row>
    <row r="558" spans="1:5">
      <c r="A558" s="8" t="s">
        <v>225</v>
      </c>
      <c r="B558" s="7">
        <v>0</v>
      </c>
      <c r="C558" s="7">
        <v>1</v>
      </c>
      <c r="D558" s="7">
        <v>0</v>
      </c>
      <c r="E558" s="7">
        <v>1</v>
      </c>
    </row>
    <row r="559" spans="1:5">
      <c r="A559" s="8" t="s">
        <v>224</v>
      </c>
      <c r="B559" s="7">
        <v>0</v>
      </c>
      <c r="C559" s="7">
        <v>1</v>
      </c>
      <c r="D559" s="7">
        <v>0</v>
      </c>
      <c r="E559" s="7">
        <v>1</v>
      </c>
    </row>
    <row r="560" spans="1:5">
      <c r="A560" s="8" t="s">
        <v>223</v>
      </c>
      <c r="B560" s="7">
        <v>0</v>
      </c>
      <c r="C560" s="7">
        <v>1</v>
      </c>
      <c r="D560" s="7">
        <v>0</v>
      </c>
      <c r="E560" s="7">
        <v>1</v>
      </c>
    </row>
    <row r="561" spans="1:5">
      <c r="A561" s="8" t="s">
        <v>222</v>
      </c>
      <c r="B561" s="7">
        <v>1</v>
      </c>
      <c r="C561" s="7">
        <v>0</v>
      </c>
      <c r="D561" s="7">
        <v>0</v>
      </c>
      <c r="E561" s="7">
        <v>0</v>
      </c>
    </row>
    <row r="562" spans="1:5">
      <c r="A562" s="8" t="s">
        <v>221</v>
      </c>
      <c r="B562" s="7">
        <v>1</v>
      </c>
      <c r="C562" s="7">
        <v>0</v>
      </c>
      <c r="D562" s="7">
        <v>0</v>
      </c>
      <c r="E562" s="7">
        <v>0</v>
      </c>
    </row>
    <row r="563" spans="1:5">
      <c r="A563" s="8" t="s">
        <v>220</v>
      </c>
      <c r="B563" s="7">
        <v>0</v>
      </c>
      <c r="C563" s="7">
        <v>1</v>
      </c>
      <c r="D563" s="7">
        <v>0</v>
      </c>
      <c r="E563" s="7">
        <v>1</v>
      </c>
    </row>
    <row r="564" spans="1:5">
      <c r="A564" s="8" t="s">
        <v>219</v>
      </c>
      <c r="B564" s="7">
        <v>0</v>
      </c>
      <c r="C564" s="7">
        <v>1</v>
      </c>
      <c r="D564" s="7">
        <v>1</v>
      </c>
      <c r="E564" s="7">
        <v>0</v>
      </c>
    </row>
    <row r="565" spans="1:5">
      <c r="A565" s="8" t="s">
        <v>218</v>
      </c>
      <c r="B565" s="7">
        <v>1</v>
      </c>
      <c r="C565" s="7">
        <v>0</v>
      </c>
      <c r="D565" s="7">
        <v>0</v>
      </c>
      <c r="E565" s="7">
        <v>0</v>
      </c>
    </row>
    <row r="566" spans="1:5">
      <c r="A566" s="8" t="s">
        <v>217</v>
      </c>
      <c r="B566" s="7">
        <v>1</v>
      </c>
      <c r="C566" s="7">
        <v>0</v>
      </c>
      <c r="D566" s="7">
        <v>0</v>
      </c>
      <c r="E566" s="7">
        <v>0</v>
      </c>
    </row>
    <row r="567" spans="1:5">
      <c r="A567" s="8" t="s">
        <v>216</v>
      </c>
      <c r="B567" s="7">
        <v>0</v>
      </c>
      <c r="C567" s="7">
        <v>1</v>
      </c>
      <c r="D567" s="7">
        <v>0</v>
      </c>
      <c r="E567" s="7">
        <v>1</v>
      </c>
    </row>
    <row r="568" spans="1:5">
      <c r="A568" s="8" t="s">
        <v>215</v>
      </c>
      <c r="B568" s="7">
        <v>1</v>
      </c>
      <c r="C568" s="7">
        <v>0</v>
      </c>
      <c r="D568" s="7">
        <v>0</v>
      </c>
      <c r="E568" s="7">
        <v>0</v>
      </c>
    </row>
    <row r="569" spans="1:5">
      <c r="A569" s="8" t="s">
        <v>214</v>
      </c>
      <c r="B569" s="7">
        <v>0</v>
      </c>
      <c r="C569" s="7">
        <v>1</v>
      </c>
      <c r="D569" s="7">
        <v>0.5</v>
      </c>
      <c r="E569" s="7">
        <v>0.5</v>
      </c>
    </row>
    <row r="570" spans="1:5">
      <c r="A570" s="8" t="s">
        <v>213</v>
      </c>
      <c r="B570" s="7">
        <v>1</v>
      </c>
      <c r="C570" s="7">
        <v>0</v>
      </c>
      <c r="D570" s="7">
        <v>0</v>
      </c>
      <c r="E570" s="7">
        <v>0</v>
      </c>
    </row>
    <row r="571" spans="1:5">
      <c r="A571" s="8" t="s">
        <v>212</v>
      </c>
      <c r="B571" s="7">
        <v>0</v>
      </c>
      <c r="C571" s="7">
        <v>1</v>
      </c>
      <c r="D571" s="7">
        <v>0</v>
      </c>
      <c r="E571" s="7">
        <v>1</v>
      </c>
    </row>
    <row r="572" spans="1:5">
      <c r="A572" s="8" t="s">
        <v>211</v>
      </c>
      <c r="B572" s="7">
        <v>0</v>
      </c>
      <c r="C572" s="7">
        <v>1</v>
      </c>
      <c r="D572" s="7">
        <v>0</v>
      </c>
      <c r="E572" s="7">
        <v>1</v>
      </c>
    </row>
    <row r="573" spans="1:5">
      <c r="A573" s="8" t="s">
        <v>210</v>
      </c>
      <c r="B573" s="7">
        <v>1</v>
      </c>
      <c r="C573" s="7">
        <v>0</v>
      </c>
      <c r="D573" s="7">
        <v>0</v>
      </c>
      <c r="E573" s="7">
        <v>0</v>
      </c>
    </row>
    <row r="574" spans="1:5">
      <c r="A574" s="8" t="s">
        <v>209</v>
      </c>
      <c r="B574" s="7">
        <v>0</v>
      </c>
      <c r="C574" s="7">
        <v>1</v>
      </c>
      <c r="D574" s="7">
        <v>0</v>
      </c>
      <c r="E574" s="7">
        <v>1</v>
      </c>
    </row>
    <row r="575" spans="1:5">
      <c r="A575" s="8" t="s">
        <v>208</v>
      </c>
      <c r="B575" s="7">
        <v>1</v>
      </c>
      <c r="C575" s="7">
        <v>0</v>
      </c>
      <c r="D575" s="7">
        <v>0</v>
      </c>
      <c r="E575" s="7">
        <v>0</v>
      </c>
    </row>
    <row r="576" spans="1:5">
      <c r="A576" s="8" t="s">
        <v>207</v>
      </c>
      <c r="B576" s="7">
        <v>1</v>
      </c>
      <c r="C576" s="7">
        <v>0</v>
      </c>
      <c r="D576" s="7">
        <v>0</v>
      </c>
      <c r="E576" s="7">
        <v>0</v>
      </c>
    </row>
    <row r="577" spans="1:5">
      <c r="A577" s="8" t="s">
        <v>206</v>
      </c>
      <c r="B577" s="7">
        <v>1</v>
      </c>
      <c r="C577" s="7">
        <v>0</v>
      </c>
      <c r="D577" s="7">
        <v>0</v>
      </c>
      <c r="E577" s="7">
        <v>0</v>
      </c>
    </row>
    <row r="578" spans="1:5">
      <c r="A578" s="8" t="s">
        <v>205</v>
      </c>
      <c r="B578" s="7">
        <v>1</v>
      </c>
      <c r="C578" s="7">
        <v>0</v>
      </c>
      <c r="D578" s="7">
        <v>0</v>
      </c>
      <c r="E578" s="7">
        <v>0</v>
      </c>
    </row>
    <row r="579" spans="1:5">
      <c r="A579" s="8" t="s">
        <v>204</v>
      </c>
      <c r="B579" s="7">
        <v>1</v>
      </c>
      <c r="C579" s="7">
        <v>0</v>
      </c>
      <c r="D579" s="7">
        <v>0</v>
      </c>
      <c r="E579" s="7">
        <v>0</v>
      </c>
    </row>
    <row r="580" spans="1:5">
      <c r="A580" s="8" t="s">
        <v>203</v>
      </c>
      <c r="B580" s="7">
        <v>1</v>
      </c>
      <c r="C580" s="7">
        <v>0</v>
      </c>
      <c r="D580" s="7">
        <v>0</v>
      </c>
      <c r="E580" s="7">
        <v>0</v>
      </c>
    </row>
    <row r="581" spans="1:5">
      <c r="A581" s="8" t="s">
        <v>202</v>
      </c>
      <c r="B581" s="7">
        <v>1</v>
      </c>
      <c r="C581" s="7">
        <v>0</v>
      </c>
      <c r="D581" s="7">
        <v>0</v>
      </c>
      <c r="E581" s="7">
        <v>0</v>
      </c>
    </row>
    <row r="582" spans="1:5">
      <c r="A582" s="8" t="s">
        <v>201</v>
      </c>
      <c r="B582" s="7">
        <v>1</v>
      </c>
      <c r="C582" s="7">
        <v>0</v>
      </c>
      <c r="D582" s="7">
        <v>0</v>
      </c>
      <c r="E582" s="7">
        <v>0</v>
      </c>
    </row>
    <row r="583" spans="1:5">
      <c r="A583" s="8" t="s">
        <v>200</v>
      </c>
      <c r="B583" s="7">
        <v>1</v>
      </c>
      <c r="C583" s="7">
        <v>0</v>
      </c>
      <c r="D583" s="7">
        <v>0</v>
      </c>
      <c r="E583" s="7">
        <v>0</v>
      </c>
    </row>
    <row r="584" spans="1:5">
      <c r="A584" s="8" t="s">
        <v>199</v>
      </c>
      <c r="B584" s="7">
        <v>1</v>
      </c>
      <c r="C584" s="7">
        <v>0</v>
      </c>
      <c r="D584" s="7">
        <v>0</v>
      </c>
      <c r="E584" s="7">
        <v>0</v>
      </c>
    </row>
    <row r="585" spans="1:5">
      <c r="A585" s="8" t="s">
        <v>198</v>
      </c>
      <c r="B585" s="7">
        <v>1</v>
      </c>
      <c r="C585" s="7">
        <v>0</v>
      </c>
      <c r="D585" s="7">
        <v>0</v>
      </c>
      <c r="E585" s="7">
        <v>0</v>
      </c>
    </row>
    <row r="586" spans="1:5">
      <c r="A586" s="8" t="s">
        <v>197</v>
      </c>
      <c r="B586" s="7">
        <v>0</v>
      </c>
      <c r="C586" s="7">
        <v>1</v>
      </c>
      <c r="D586" s="7">
        <v>0</v>
      </c>
      <c r="E586" s="7">
        <v>1</v>
      </c>
    </row>
    <row r="587" spans="1:5">
      <c r="A587" s="8" t="s">
        <v>196</v>
      </c>
      <c r="B587" s="7">
        <v>1</v>
      </c>
      <c r="C587" s="7">
        <v>0</v>
      </c>
      <c r="D587" s="7">
        <v>0</v>
      </c>
      <c r="E587" s="7">
        <v>0</v>
      </c>
    </row>
    <row r="588" spans="1:5">
      <c r="A588" s="8" t="s">
        <v>195</v>
      </c>
      <c r="B588" s="7">
        <v>1</v>
      </c>
      <c r="C588" s="7">
        <v>0</v>
      </c>
      <c r="D588" s="7">
        <v>0</v>
      </c>
      <c r="E588" s="7">
        <v>0</v>
      </c>
    </row>
    <row r="589" spans="1:5">
      <c r="A589" s="8" t="s">
        <v>194</v>
      </c>
      <c r="B589" s="7">
        <v>1</v>
      </c>
      <c r="C589" s="7">
        <v>0</v>
      </c>
      <c r="D589" s="7">
        <v>0</v>
      </c>
      <c r="E589" s="7">
        <v>0</v>
      </c>
    </row>
    <row r="590" spans="1:5">
      <c r="A590" s="8" t="s">
        <v>193</v>
      </c>
      <c r="B590" s="7">
        <v>1</v>
      </c>
      <c r="C590" s="7">
        <v>0</v>
      </c>
      <c r="D590" s="7">
        <v>0</v>
      </c>
      <c r="E590" s="7">
        <v>0</v>
      </c>
    </row>
    <row r="591" spans="1:5">
      <c r="A591" s="8" t="s">
        <v>192</v>
      </c>
      <c r="B591" s="7">
        <v>0</v>
      </c>
      <c r="C591" s="7">
        <v>1</v>
      </c>
      <c r="D591" s="7">
        <v>0</v>
      </c>
      <c r="E591" s="7">
        <v>1</v>
      </c>
    </row>
    <row r="592" spans="1:5">
      <c r="A592" s="8" t="s">
        <v>191</v>
      </c>
      <c r="B592" s="7">
        <v>1</v>
      </c>
      <c r="C592" s="7">
        <v>0</v>
      </c>
      <c r="D592" s="7">
        <v>0</v>
      </c>
      <c r="E592" s="7">
        <v>0</v>
      </c>
    </row>
    <row r="593" spans="1:5">
      <c r="A593" s="8" t="s">
        <v>190</v>
      </c>
      <c r="B593" s="7">
        <v>1</v>
      </c>
      <c r="C593" s="7">
        <v>0</v>
      </c>
      <c r="D593" s="7">
        <v>0</v>
      </c>
      <c r="E593" s="7">
        <v>0</v>
      </c>
    </row>
    <row r="594" spans="1:5">
      <c r="A594" s="8" t="s">
        <v>189</v>
      </c>
      <c r="B594" s="7">
        <v>0</v>
      </c>
      <c r="C594" s="7">
        <v>1</v>
      </c>
      <c r="D594" s="7">
        <v>0</v>
      </c>
      <c r="E594" s="7">
        <v>1</v>
      </c>
    </row>
    <row r="595" spans="1:5">
      <c r="A595" s="8" t="s">
        <v>188</v>
      </c>
      <c r="B595" s="7">
        <v>1</v>
      </c>
      <c r="C595" s="7">
        <v>0</v>
      </c>
      <c r="D595" s="7">
        <v>0</v>
      </c>
      <c r="E595" s="7">
        <v>0</v>
      </c>
    </row>
    <row r="596" spans="1:5">
      <c r="A596" s="8" t="s">
        <v>187</v>
      </c>
      <c r="B596" s="7">
        <v>0</v>
      </c>
      <c r="C596" s="7">
        <v>1</v>
      </c>
      <c r="D596" s="7">
        <v>0</v>
      </c>
      <c r="E596" s="7">
        <v>1</v>
      </c>
    </row>
    <row r="597" spans="1:5">
      <c r="A597" s="8" t="s">
        <v>186</v>
      </c>
      <c r="B597" s="7">
        <v>0</v>
      </c>
      <c r="C597" s="7">
        <v>1</v>
      </c>
      <c r="D597" s="7">
        <v>1</v>
      </c>
      <c r="E597" s="7">
        <v>0</v>
      </c>
    </row>
    <row r="598" spans="1:5">
      <c r="A598" s="8" t="s">
        <v>185</v>
      </c>
      <c r="B598" s="7">
        <v>0</v>
      </c>
      <c r="C598" s="7">
        <v>1</v>
      </c>
      <c r="D598" s="7">
        <v>0</v>
      </c>
      <c r="E598" s="7">
        <v>1</v>
      </c>
    </row>
    <row r="599" spans="1:5">
      <c r="A599" s="8" t="s">
        <v>184</v>
      </c>
      <c r="B599" s="7">
        <v>0</v>
      </c>
      <c r="C599" s="7">
        <v>1</v>
      </c>
      <c r="D599" s="7">
        <v>1</v>
      </c>
      <c r="E599" s="7">
        <v>0</v>
      </c>
    </row>
    <row r="600" spans="1:5">
      <c r="A600" s="8" t="s">
        <v>183</v>
      </c>
      <c r="B600" s="7">
        <v>1</v>
      </c>
      <c r="C600" s="7">
        <v>0</v>
      </c>
      <c r="D600" s="7">
        <v>0</v>
      </c>
      <c r="E600" s="7">
        <v>0</v>
      </c>
    </row>
    <row r="601" spans="1:5">
      <c r="A601" s="8" t="s">
        <v>182</v>
      </c>
      <c r="B601" s="7">
        <v>0</v>
      </c>
      <c r="C601" s="7">
        <v>1</v>
      </c>
      <c r="D601" s="7">
        <v>0</v>
      </c>
      <c r="E601" s="7">
        <v>1</v>
      </c>
    </row>
    <row r="602" spans="1:5">
      <c r="A602" s="8" t="s">
        <v>181</v>
      </c>
      <c r="B602" s="7">
        <v>0</v>
      </c>
      <c r="C602" s="7">
        <v>1</v>
      </c>
      <c r="D602" s="7">
        <v>1</v>
      </c>
      <c r="E602" s="7">
        <v>0</v>
      </c>
    </row>
    <row r="603" spans="1:5">
      <c r="A603" s="8" t="s">
        <v>180</v>
      </c>
      <c r="B603" s="7">
        <v>0</v>
      </c>
      <c r="C603" s="7">
        <v>1</v>
      </c>
      <c r="D603" s="7">
        <v>1</v>
      </c>
      <c r="E603" s="7">
        <v>0</v>
      </c>
    </row>
    <row r="604" spans="1:5">
      <c r="A604" s="8" t="s">
        <v>179</v>
      </c>
      <c r="B604" s="7">
        <v>0</v>
      </c>
      <c r="C604" s="7">
        <v>1</v>
      </c>
      <c r="D604" s="7">
        <v>0.5</v>
      </c>
      <c r="E604" s="7">
        <v>0.5</v>
      </c>
    </row>
    <row r="605" spans="1:5">
      <c r="A605" s="8" t="s">
        <v>178</v>
      </c>
      <c r="B605" s="7">
        <v>1</v>
      </c>
      <c r="C605" s="7">
        <v>0</v>
      </c>
      <c r="D605" s="7">
        <v>0</v>
      </c>
      <c r="E605" s="7">
        <v>0</v>
      </c>
    </row>
    <row r="606" spans="1:5">
      <c r="A606" s="8" t="s">
        <v>177</v>
      </c>
      <c r="B606" s="7">
        <v>1</v>
      </c>
      <c r="C606" s="7">
        <v>0</v>
      </c>
      <c r="D606" s="7">
        <v>0</v>
      </c>
      <c r="E606" s="7">
        <v>0</v>
      </c>
    </row>
    <row r="607" spans="1:5">
      <c r="A607" s="8" t="s">
        <v>176</v>
      </c>
      <c r="B607" s="7">
        <v>1</v>
      </c>
      <c r="C607" s="7">
        <v>0</v>
      </c>
      <c r="D607" s="7">
        <v>0</v>
      </c>
      <c r="E607" s="7">
        <v>0</v>
      </c>
    </row>
    <row r="608" spans="1:5">
      <c r="A608" s="8" t="s">
        <v>175</v>
      </c>
      <c r="B608" s="7">
        <v>1</v>
      </c>
      <c r="C608" s="7">
        <v>0</v>
      </c>
      <c r="D608" s="7">
        <v>0</v>
      </c>
      <c r="E608" s="7">
        <v>0</v>
      </c>
    </row>
    <row r="609" spans="1:5">
      <c r="A609" s="8" t="s">
        <v>174</v>
      </c>
      <c r="B609" s="7">
        <v>1</v>
      </c>
      <c r="C609" s="7">
        <v>0</v>
      </c>
      <c r="D609" s="7">
        <v>0</v>
      </c>
      <c r="E609" s="7">
        <v>0</v>
      </c>
    </row>
    <row r="610" spans="1:5">
      <c r="A610" s="8" t="s">
        <v>173</v>
      </c>
      <c r="B610" s="7">
        <v>0</v>
      </c>
      <c r="C610" s="7">
        <v>1</v>
      </c>
      <c r="D610" s="7">
        <v>1</v>
      </c>
      <c r="E610" s="7">
        <v>0</v>
      </c>
    </row>
    <row r="611" spans="1:5">
      <c r="A611" s="8" t="s">
        <v>172</v>
      </c>
      <c r="B611" s="7">
        <v>1</v>
      </c>
      <c r="C611" s="7">
        <v>0</v>
      </c>
      <c r="D611" s="7">
        <v>0</v>
      </c>
      <c r="E611" s="7">
        <v>0</v>
      </c>
    </row>
    <row r="612" spans="1:5">
      <c r="A612" s="8" t="s">
        <v>171</v>
      </c>
      <c r="B612" s="7">
        <v>1</v>
      </c>
      <c r="C612" s="7">
        <v>0</v>
      </c>
      <c r="D612" s="7">
        <v>0</v>
      </c>
      <c r="E612" s="7">
        <v>0</v>
      </c>
    </row>
    <row r="613" spans="1:5">
      <c r="A613" s="8" t="s">
        <v>170</v>
      </c>
      <c r="B613" s="7">
        <v>1</v>
      </c>
      <c r="C613" s="7">
        <v>0</v>
      </c>
      <c r="D613" s="7">
        <v>0</v>
      </c>
      <c r="E613" s="7">
        <v>0</v>
      </c>
    </row>
    <row r="614" spans="1:5">
      <c r="A614" s="8" t="s">
        <v>169</v>
      </c>
      <c r="B614" s="7">
        <v>1</v>
      </c>
      <c r="C614" s="7">
        <v>0</v>
      </c>
      <c r="D614" s="7">
        <v>0</v>
      </c>
      <c r="E614" s="7">
        <v>0</v>
      </c>
    </row>
    <row r="615" spans="1:5">
      <c r="A615" s="8" t="s">
        <v>168</v>
      </c>
      <c r="B615" s="7">
        <v>1</v>
      </c>
      <c r="C615" s="7">
        <v>0</v>
      </c>
      <c r="D615" s="7">
        <v>0</v>
      </c>
      <c r="E615" s="7">
        <v>0</v>
      </c>
    </row>
    <row r="616" spans="1:5">
      <c r="A616" s="8" t="s">
        <v>167</v>
      </c>
      <c r="B616" s="7">
        <v>1</v>
      </c>
      <c r="C616" s="7">
        <v>0</v>
      </c>
      <c r="D616" s="7">
        <v>0</v>
      </c>
      <c r="E616" s="7">
        <v>0</v>
      </c>
    </row>
    <row r="617" spans="1:5">
      <c r="A617" s="8" t="s">
        <v>166</v>
      </c>
      <c r="B617" s="7">
        <v>1</v>
      </c>
      <c r="C617" s="7">
        <v>0</v>
      </c>
      <c r="D617" s="7">
        <v>0</v>
      </c>
      <c r="E617" s="7">
        <v>0</v>
      </c>
    </row>
    <row r="618" spans="1:5">
      <c r="A618" s="8" t="s">
        <v>165</v>
      </c>
      <c r="B618" s="7">
        <v>1</v>
      </c>
      <c r="C618" s="7">
        <v>0</v>
      </c>
      <c r="D618" s="7">
        <v>0</v>
      </c>
      <c r="E618" s="7">
        <v>0</v>
      </c>
    </row>
    <row r="619" spans="1:5">
      <c r="A619" s="8" t="s">
        <v>164</v>
      </c>
      <c r="B619" s="7">
        <v>0</v>
      </c>
      <c r="C619" s="7">
        <v>1</v>
      </c>
      <c r="D619" s="7">
        <v>0</v>
      </c>
      <c r="E619" s="7">
        <v>1</v>
      </c>
    </row>
    <row r="620" spans="1:5">
      <c r="A620" s="8" t="s">
        <v>163</v>
      </c>
      <c r="B620" s="7">
        <v>0</v>
      </c>
      <c r="C620" s="7">
        <v>1</v>
      </c>
      <c r="D620" s="7">
        <v>1</v>
      </c>
      <c r="E620" s="7">
        <v>0</v>
      </c>
    </row>
    <row r="621" spans="1:5">
      <c r="A621" s="8" t="s">
        <v>162</v>
      </c>
      <c r="B621" s="7">
        <v>0</v>
      </c>
      <c r="C621" s="7">
        <v>1</v>
      </c>
      <c r="D621" s="7">
        <v>1</v>
      </c>
      <c r="E621" s="7">
        <v>0</v>
      </c>
    </row>
    <row r="622" spans="1:5">
      <c r="A622" s="8" t="s">
        <v>161</v>
      </c>
      <c r="B622" s="7">
        <v>0</v>
      </c>
      <c r="C622" s="7">
        <v>1</v>
      </c>
      <c r="D622" s="7">
        <v>1</v>
      </c>
      <c r="E622" s="7">
        <v>0</v>
      </c>
    </row>
    <row r="623" spans="1:5">
      <c r="A623" s="8" t="s">
        <v>160</v>
      </c>
      <c r="B623" s="7">
        <v>1</v>
      </c>
      <c r="C623" s="7">
        <v>0</v>
      </c>
      <c r="D623" s="7">
        <v>0</v>
      </c>
      <c r="E623" s="7">
        <v>0</v>
      </c>
    </row>
    <row r="624" spans="1:5">
      <c r="A624" s="8" t="s">
        <v>159</v>
      </c>
      <c r="B624" s="7">
        <v>0</v>
      </c>
      <c r="C624" s="7">
        <v>1</v>
      </c>
      <c r="D624" s="7">
        <v>1</v>
      </c>
      <c r="E624" s="7">
        <v>0</v>
      </c>
    </row>
    <row r="625" spans="1:5">
      <c r="A625" s="8" t="s">
        <v>158</v>
      </c>
      <c r="B625" s="7">
        <v>0</v>
      </c>
      <c r="C625" s="7">
        <v>1</v>
      </c>
      <c r="D625" s="7">
        <v>0</v>
      </c>
      <c r="E625" s="7">
        <v>1</v>
      </c>
    </row>
    <row r="626" spans="1:5">
      <c r="A626" s="8" t="s">
        <v>157</v>
      </c>
      <c r="B626" s="7">
        <v>1</v>
      </c>
      <c r="C626" s="7">
        <v>0</v>
      </c>
      <c r="D626" s="7">
        <v>0</v>
      </c>
      <c r="E626" s="7">
        <v>0</v>
      </c>
    </row>
    <row r="627" spans="1:5">
      <c r="A627" s="8" t="s">
        <v>156</v>
      </c>
      <c r="B627" s="7">
        <v>1</v>
      </c>
      <c r="C627" s="7">
        <v>0</v>
      </c>
      <c r="D627" s="7">
        <v>0</v>
      </c>
      <c r="E627" s="7">
        <v>0</v>
      </c>
    </row>
    <row r="628" spans="1:5">
      <c r="A628" s="8" t="s">
        <v>155</v>
      </c>
      <c r="B628" s="7">
        <v>1</v>
      </c>
      <c r="C628" s="7">
        <v>0</v>
      </c>
      <c r="D628" s="7">
        <v>0</v>
      </c>
      <c r="E628" s="7">
        <v>0</v>
      </c>
    </row>
    <row r="629" spans="1:5">
      <c r="A629" s="8" t="s">
        <v>154</v>
      </c>
      <c r="B629" s="7">
        <v>0</v>
      </c>
      <c r="C629" s="7">
        <v>1</v>
      </c>
      <c r="D629" s="7">
        <v>0</v>
      </c>
      <c r="E629" s="7">
        <v>1</v>
      </c>
    </row>
    <row r="630" spans="1:5">
      <c r="A630" s="8" t="s">
        <v>153</v>
      </c>
      <c r="B630" s="7">
        <v>1</v>
      </c>
      <c r="C630" s="7">
        <v>0</v>
      </c>
      <c r="D630" s="7">
        <v>0</v>
      </c>
      <c r="E630" s="7">
        <v>0</v>
      </c>
    </row>
    <row r="631" spans="1:5">
      <c r="A631" s="8" t="s">
        <v>152</v>
      </c>
      <c r="B631" s="7">
        <v>0</v>
      </c>
      <c r="C631" s="7">
        <v>1</v>
      </c>
      <c r="D631" s="7">
        <v>1</v>
      </c>
      <c r="E631" s="7">
        <v>0</v>
      </c>
    </row>
    <row r="632" spans="1:5">
      <c r="A632" s="8" t="s">
        <v>151</v>
      </c>
      <c r="B632" s="7">
        <v>0</v>
      </c>
      <c r="C632" s="7">
        <v>1</v>
      </c>
      <c r="D632" s="7">
        <v>0</v>
      </c>
      <c r="E632" s="7">
        <v>1</v>
      </c>
    </row>
    <row r="633" spans="1:5">
      <c r="A633" s="8" t="s">
        <v>150</v>
      </c>
      <c r="B633" s="7">
        <v>1</v>
      </c>
      <c r="C633" s="7">
        <v>0</v>
      </c>
      <c r="D633" s="7">
        <v>0</v>
      </c>
      <c r="E633" s="7">
        <v>0</v>
      </c>
    </row>
    <row r="634" spans="1:5">
      <c r="A634" s="8" t="s">
        <v>149</v>
      </c>
      <c r="B634" s="7">
        <v>0</v>
      </c>
      <c r="C634" s="7">
        <v>1</v>
      </c>
      <c r="D634" s="7">
        <v>0</v>
      </c>
      <c r="E634" s="7">
        <v>1</v>
      </c>
    </row>
    <row r="635" spans="1:5">
      <c r="A635" s="8" t="s">
        <v>148</v>
      </c>
      <c r="B635" s="7">
        <v>1</v>
      </c>
      <c r="C635" s="7">
        <v>0</v>
      </c>
      <c r="D635" s="7">
        <v>0</v>
      </c>
      <c r="E635" s="7">
        <v>0</v>
      </c>
    </row>
    <row r="636" spans="1:5">
      <c r="A636" s="8" t="s">
        <v>147</v>
      </c>
      <c r="B636" s="7">
        <v>0</v>
      </c>
      <c r="C636" s="7">
        <v>1</v>
      </c>
      <c r="D636" s="7">
        <v>1</v>
      </c>
      <c r="E636" s="7">
        <v>0</v>
      </c>
    </row>
    <row r="637" spans="1:5">
      <c r="A637" s="8" t="s">
        <v>146</v>
      </c>
      <c r="B637" s="7">
        <v>0</v>
      </c>
      <c r="C637" s="7">
        <v>1</v>
      </c>
      <c r="D637" s="7">
        <v>0</v>
      </c>
      <c r="E637" s="7">
        <v>1</v>
      </c>
    </row>
    <row r="638" spans="1:5">
      <c r="A638" s="8" t="s">
        <v>145</v>
      </c>
      <c r="B638" s="7">
        <v>1</v>
      </c>
      <c r="C638" s="7">
        <v>0</v>
      </c>
      <c r="D638" s="7">
        <v>0</v>
      </c>
      <c r="E638" s="7">
        <v>0</v>
      </c>
    </row>
    <row r="639" spans="1:5">
      <c r="A639" s="8" t="s">
        <v>144</v>
      </c>
      <c r="B639" s="7">
        <v>1</v>
      </c>
      <c r="C639" s="7">
        <v>0</v>
      </c>
      <c r="D639" s="7">
        <v>0</v>
      </c>
      <c r="E639" s="7">
        <v>0</v>
      </c>
    </row>
    <row r="640" spans="1:5">
      <c r="A640" s="8" t="s">
        <v>143</v>
      </c>
      <c r="B640" s="7">
        <v>0</v>
      </c>
      <c r="C640" s="7">
        <v>1</v>
      </c>
      <c r="D640" s="7">
        <v>0</v>
      </c>
      <c r="E640" s="7">
        <v>1</v>
      </c>
    </row>
    <row r="641" spans="1:5">
      <c r="A641" s="8" t="s">
        <v>142</v>
      </c>
      <c r="B641" s="7">
        <v>1</v>
      </c>
      <c r="C641" s="7">
        <v>0</v>
      </c>
      <c r="D641" s="7">
        <v>0</v>
      </c>
      <c r="E641" s="7">
        <v>0</v>
      </c>
    </row>
    <row r="642" spans="1:5">
      <c r="A642" s="8" t="s">
        <v>141</v>
      </c>
      <c r="B642" s="7">
        <v>1</v>
      </c>
      <c r="C642" s="7">
        <v>0</v>
      </c>
      <c r="D642" s="7">
        <v>0</v>
      </c>
      <c r="E642" s="7">
        <v>0</v>
      </c>
    </row>
    <row r="643" spans="1:5">
      <c r="A643" s="8" t="s">
        <v>140</v>
      </c>
      <c r="B643" s="7">
        <v>1</v>
      </c>
      <c r="C643" s="7">
        <v>0</v>
      </c>
      <c r="D643" s="7">
        <v>0</v>
      </c>
      <c r="E643" s="7">
        <v>0</v>
      </c>
    </row>
    <row r="644" spans="1:5">
      <c r="A644" s="8" t="s">
        <v>139</v>
      </c>
      <c r="B644" s="7">
        <v>1</v>
      </c>
      <c r="C644" s="7">
        <v>0</v>
      </c>
      <c r="D644" s="7">
        <v>0</v>
      </c>
      <c r="E644" s="7">
        <v>0</v>
      </c>
    </row>
    <row r="645" spans="1:5">
      <c r="A645" s="8" t="s">
        <v>138</v>
      </c>
      <c r="B645" s="7">
        <v>0</v>
      </c>
      <c r="C645" s="7">
        <v>1</v>
      </c>
      <c r="D645" s="7">
        <v>1</v>
      </c>
      <c r="E645" s="7">
        <v>0</v>
      </c>
    </row>
    <row r="646" spans="1:5">
      <c r="A646" s="8" t="s">
        <v>137</v>
      </c>
      <c r="B646" s="7">
        <v>0</v>
      </c>
      <c r="C646" s="7">
        <v>1</v>
      </c>
      <c r="D646" s="7">
        <v>0</v>
      </c>
      <c r="E646" s="7">
        <v>1</v>
      </c>
    </row>
    <row r="647" spans="1:5">
      <c r="A647" s="8" t="s">
        <v>136</v>
      </c>
      <c r="B647" s="7">
        <v>1</v>
      </c>
      <c r="C647" s="7">
        <v>0</v>
      </c>
      <c r="D647" s="7">
        <v>0</v>
      </c>
      <c r="E647" s="7">
        <v>0</v>
      </c>
    </row>
    <row r="648" spans="1:5">
      <c r="A648" s="8" t="s">
        <v>135</v>
      </c>
      <c r="B648" s="7">
        <v>1</v>
      </c>
      <c r="C648" s="7">
        <v>0</v>
      </c>
      <c r="D648" s="7">
        <v>0</v>
      </c>
      <c r="E648" s="7">
        <v>0</v>
      </c>
    </row>
    <row r="649" spans="1:5">
      <c r="A649" s="8" t="s">
        <v>134</v>
      </c>
      <c r="B649" s="7">
        <v>0</v>
      </c>
      <c r="C649" s="7">
        <v>1</v>
      </c>
      <c r="D649" s="7">
        <v>1</v>
      </c>
      <c r="E649" s="7">
        <v>0</v>
      </c>
    </row>
    <row r="650" spans="1:5">
      <c r="A650" s="8" t="s">
        <v>133</v>
      </c>
      <c r="B650" s="7">
        <v>1</v>
      </c>
      <c r="C650" s="7">
        <v>0</v>
      </c>
      <c r="D650" s="7">
        <v>0</v>
      </c>
      <c r="E650" s="7">
        <v>0</v>
      </c>
    </row>
    <row r="651" spans="1:5">
      <c r="A651" s="8" t="s">
        <v>132</v>
      </c>
      <c r="B651" s="7">
        <v>0</v>
      </c>
      <c r="C651" s="7">
        <v>1</v>
      </c>
      <c r="D651" s="7">
        <v>0.5</v>
      </c>
      <c r="E651" s="7">
        <v>0.5</v>
      </c>
    </row>
    <row r="652" spans="1:5">
      <c r="A652" s="8" t="s">
        <v>131</v>
      </c>
      <c r="B652" s="7">
        <v>1</v>
      </c>
      <c r="C652" s="7">
        <v>0</v>
      </c>
      <c r="D652" s="7">
        <v>0</v>
      </c>
      <c r="E652" s="7">
        <v>0</v>
      </c>
    </row>
    <row r="653" spans="1:5">
      <c r="A653" s="8" t="s">
        <v>130</v>
      </c>
      <c r="B653" s="7">
        <v>1</v>
      </c>
      <c r="C653" s="7">
        <v>0</v>
      </c>
      <c r="D653" s="7">
        <v>0</v>
      </c>
      <c r="E653" s="7">
        <v>0</v>
      </c>
    </row>
    <row r="654" spans="1:5">
      <c r="A654" s="8" t="s">
        <v>129</v>
      </c>
      <c r="B654" s="7">
        <v>0</v>
      </c>
      <c r="C654" s="7">
        <v>1</v>
      </c>
      <c r="D654" s="7">
        <v>0.5</v>
      </c>
      <c r="E654" s="7">
        <v>0.5</v>
      </c>
    </row>
    <row r="655" spans="1:5">
      <c r="A655" s="8" t="s">
        <v>128</v>
      </c>
      <c r="B655" s="7">
        <v>0</v>
      </c>
      <c r="C655" s="7">
        <v>1</v>
      </c>
      <c r="D655" s="7">
        <v>1</v>
      </c>
      <c r="E655" s="7">
        <v>0</v>
      </c>
    </row>
    <row r="656" spans="1:5">
      <c r="A656" s="8" t="s">
        <v>127</v>
      </c>
      <c r="B656" s="7">
        <v>0</v>
      </c>
      <c r="C656" s="7">
        <v>1</v>
      </c>
      <c r="D656" s="7">
        <v>0</v>
      </c>
      <c r="E656" s="7">
        <v>1</v>
      </c>
    </row>
    <row r="657" spans="1:5">
      <c r="A657" s="8" t="s">
        <v>126</v>
      </c>
      <c r="B657" s="7">
        <v>1</v>
      </c>
      <c r="C657" s="7">
        <v>0</v>
      </c>
      <c r="D657" s="7">
        <v>0</v>
      </c>
      <c r="E657" s="7">
        <v>0</v>
      </c>
    </row>
    <row r="658" spans="1:5">
      <c r="A658" s="8" t="s">
        <v>125</v>
      </c>
      <c r="B658" s="7">
        <v>0</v>
      </c>
      <c r="C658" s="7">
        <v>1</v>
      </c>
      <c r="D658" s="7">
        <v>0.5</v>
      </c>
      <c r="E658" s="7">
        <v>0.5</v>
      </c>
    </row>
    <row r="659" spans="1:5">
      <c r="A659" s="8" t="s">
        <v>124</v>
      </c>
      <c r="B659" s="7">
        <v>0</v>
      </c>
      <c r="C659" s="7">
        <v>1</v>
      </c>
      <c r="D659" s="7">
        <v>0</v>
      </c>
      <c r="E659" s="7">
        <v>1</v>
      </c>
    </row>
    <row r="660" spans="1:5">
      <c r="A660" s="8" t="s">
        <v>123</v>
      </c>
      <c r="B660" s="7">
        <v>1</v>
      </c>
      <c r="C660" s="7">
        <v>0</v>
      </c>
      <c r="D660" s="7">
        <v>0</v>
      </c>
      <c r="E660" s="7">
        <v>0</v>
      </c>
    </row>
    <row r="661" spans="1:5">
      <c r="A661" s="8" t="s">
        <v>122</v>
      </c>
      <c r="B661" s="7">
        <v>0</v>
      </c>
      <c r="C661" s="7">
        <v>1</v>
      </c>
      <c r="D661" s="7">
        <v>1</v>
      </c>
      <c r="E661" s="7">
        <v>0</v>
      </c>
    </row>
    <row r="662" spans="1:5">
      <c r="A662" s="8" t="s">
        <v>121</v>
      </c>
      <c r="B662" s="7">
        <v>0</v>
      </c>
      <c r="C662" s="7">
        <v>1</v>
      </c>
      <c r="D662" s="7">
        <v>1</v>
      </c>
      <c r="E662" s="7">
        <v>0</v>
      </c>
    </row>
    <row r="663" spans="1:5">
      <c r="A663" s="8" t="s">
        <v>120</v>
      </c>
      <c r="B663" s="7">
        <v>0</v>
      </c>
      <c r="C663" s="7">
        <v>1</v>
      </c>
      <c r="D663" s="7">
        <v>0</v>
      </c>
      <c r="E663" s="7">
        <v>1</v>
      </c>
    </row>
    <row r="664" spans="1:5">
      <c r="A664" s="8" t="s">
        <v>119</v>
      </c>
      <c r="B664" s="7">
        <v>0</v>
      </c>
      <c r="C664" s="7">
        <v>1</v>
      </c>
      <c r="D664" s="7">
        <v>0</v>
      </c>
      <c r="E664" s="7">
        <v>1</v>
      </c>
    </row>
    <row r="665" spans="1:5">
      <c r="A665" s="8" t="s">
        <v>118</v>
      </c>
      <c r="B665" s="7">
        <v>1</v>
      </c>
      <c r="C665" s="7">
        <v>0</v>
      </c>
      <c r="D665" s="7">
        <v>0</v>
      </c>
      <c r="E665" s="7">
        <v>0</v>
      </c>
    </row>
    <row r="666" spans="1:5">
      <c r="A666" s="8" t="s">
        <v>117</v>
      </c>
      <c r="B666" s="7">
        <v>1</v>
      </c>
      <c r="C666" s="7">
        <v>0</v>
      </c>
      <c r="D666" s="7">
        <v>0</v>
      </c>
      <c r="E666" s="7">
        <v>0</v>
      </c>
    </row>
    <row r="667" spans="1:5">
      <c r="A667" s="8" t="s">
        <v>116</v>
      </c>
      <c r="B667" s="7">
        <v>0</v>
      </c>
      <c r="C667" s="7">
        <v>1</v>
      </c>
      <c r="D667" s="7">
        <v>1</v>
      </c>
      <c r="E667" s="7">
        <v>0</v>
      </c>
    </row>
    <row r="668" spans="1:5">
      <c r="A668" s="8" t="s">
        <v>115</v>
      </c>
      <c r="B668" s="7">
        <v>1</v>
      </c>
      <c r="C668" s="7">
        <v>0</v>
      </c>
      <c r="D668" s="7">
        <v>0</v>
      </c>
      <c r="E668" s="7">
        <v>0</v>
      </c>
    </row>
    <row r="669" spans="1:5">
      <c r="A669" s="8" t="s">
        <v>114</v>
      </c>
      <c r="B669" s="7">
        <v>0</v>
      </c>
      <c r="C669" s="7">
        <v>1</v>
      </c>
      <c r="D669" s="7">
        <v>0</v>
      </c>
      <c r="E669" s="7">
        <v>1</v>
      </c>
    </row>
    <row r="670" spans="1:5">
      <c r="A670" s="8" t="s">
        <v>113</v>
      </c>
      <c r="B670" s="7">
        <v>1</v>
      </c>
      <c r="C670" s="7">
        <v>0</v>
      </c>
      <c r="D670" s="7">
        <v>0</v>
      </c>
      <c r="E670" s="7">
        <v>0</v>
      </c>
    </row>
    <row r="671" spans="1:5">
      <c r="A671" s="8" t="s">
        <v>112</v>
      </c>
      <c r="B671" s="7">
        <v>1</v>
      </c>
      <c r="C671" s="7">
        <v>0</v>
      </c>
      <c r="D671" s="7">
        <v>0</v>
      </c>
      <c r="E671" s="7">
        <v>0</v>
      </c>
    </row>
    <row r="672" spans="1:5">
      <c r="A672" s="8" t="s">
        <v>111</v>
      </c>
      <c r="B672" s="7">
        <v>0</v>
      </c>
      <c r="C672" s="7">
        <v>1</v>
      </c>
      <c r="D672" s="7">
        <v>0</v>
      </c>
      <c r="E672" s="7">
        <v>1</v>
      </c>
    </row>
    <row r="673" spans="1:5">
      <c r="A673" s="8" t="s">
        <v>110</v>
      </c>
      <c r="B673" s="7">
        <v>1</v>
      </c>
      <c r="C673" s="7">
        <v>0</v>
      </c>
      <c r="D673" s="7">
        <v>0</v>
      </c>
      <c r="E673" s="7">
        <v>0</v>
      </c>
    </row>
    <row r="674" spans="1:5">
      <c r="A674" s="8" t="s">
        <v>109</v>
      </c>
      <c r="B674" s="7">
        <v>1</v>
      </c>
      <c r="C674" s="7">
        <v>0</v>
      </c>
      <c r="D674" s="7">
        <v>0</v>
      </c>
      <c r="E674" s="7">
        <v>0</v>
      </c>
    </row>
    <row r="675" spans="1:5">
      <c r="A675" s="8" t="s">
        <v>108</v>
      </c>
      <c r="B675" s="7">
        <v>1</v>
      </c>
      <c r="C675" s="7">
        <v>0</v>
      </c>
      <c r="D675" s="7">
        <v>0</v>
      </c>
      <c r="E675" s="7">
        <v>0</v>
      </c>
    </row>
    <row r="676" spans="1:5">
      <c r="A676" s="8" t="s">
        <v>107</v>
      </c>
      <c r="B676" s="7">
        <v>1</v>
      </c>
      <c r="C676" s="7">
        <v>0</v>
      </c>
      <c r="D676" s="7">
        <v>0</v>
      </c>
      <c r="E676" s="7">
        <v>0</v>
      </c>
    </row>
    <row r="677" spans="1:5">
      <c r="A677" s="8" t="s">
        <v>106</v>
      </c>
      <c r="B677" s="7">
        <v>1</v>
      </c>
      <c r="C677" s="7">
        <v>0</v>
      </c>
      <c r="D677" s="7">
        <v>0</v>
      </c>
      <c r="E677" s="7">
        <v>0</v>
      </c>
    </row>
    <row r="678" spans="1:5">
      <c r="A678" s="8" t="s">
        <v>105</v>
      </c>
      <c r="B678" s="7">
        <v>0</v>
      </c>
      <c r="C678" s="7">
        <v>1</v>
      </c>
      <c r="D678" s="7">
        <v>1</v>
      </c>
      <c r="E678" s="7">
        <v>0</v>
      </c>
    </row>
    <row r="679" spans="1:5">
      <c r="A679" s="8" t="s">
        <v>104</v>
      </c>
      <c r="B679" s="7">
        <v>1</v>
      </c>
      <c r="C679" s="7">
        <v>0</v>
      </c>
      <c r="D679" s="7">
        <v>0</v>
      </c>
      <c r="E679" s="7">
        <v>0</v>
      </c>
    </row>
    <row r="680" spans="1:5">
      <c r="A680" s="8" t="s">
        <v>103</v>
      </c>
      <c r="B680" s="7">
        <v>1</v>
      </c>
      <c r="C680" s="7">
        <v>0</v>
      </c>
      <c r="D680" s="7">
        <v>0</v>
      </c>
      <c r="E680" s="7">
        <v>0</v>
      </c>
    </row>
    <row r="681" spans="1:5">
      <c r="A681" s="8" t="s">
        <v>102</v>
      </c>
      <c r="B681" s="7">
        <v>1</v>
      </c>
      <c r="C681" s="7">
        <v>0</v>
      </c>
      <c r="D681" s="7">
        <v>0</v>
      </c>
      <c r="E681" s="7">
        <v>0</v>
      </c>
    </row>
    <row r="682" spans="1:5">
      <c r="A682" s="8" t="s">
        <v>101</v>
      </c>
      <c r="B682" s="7">
        <v>1</v>
      </c>
      <c r="C682" s="7">
        <v>0</v>
      </c>
      <c r="D682" s="7">
        <v>0</v>
      </c>
      <c r="E682" s="7">
        <v>0</v>
      </c>
    </row>
    <row r="683" spans="1:5">
      <c r="A683" s="8" t="s">
        <v>100</v>
      </c>
      <c r="B683" s="7">
        <v>1</v>
      </c>
      <c r="C683" s="7">
        <v>0</v>
      </c>
      <c r="D683" s="7">
        <v>0</v>
      </c>
      <c r="E683" s="7">
        <v>0</v>
      </c>
    </row>
    <row r="684" spans="1:5">
      <c r="A684" s="8" t="s">
        <v>99</v>
      </c>
      <c r="B684" s="7">
        <v>1</v>
      </c>
      <c r="C684" s="7">
        <v>0</v>
      </c>
      <c r="D684" s="7">
        <v>0</v>
      </c>
      <c r="E684" s="7">
        <v>0</v>
      </c>
    </row>
    <row r="685" spans="1:5">
      <c r="A685" s="8" t="s">
        <v>98</v>
      </c>
      <c r="B685" s="7">
        <v>1</v>
      </c>
      <c r="C685" s="7">
        <v>0</v>
      </c>
      <c r="D685" s="7">
        <v>0</v>
      </c>
      <c r="E685" s="7">
        <v>0</v>
      </c>
    </row>
    <row r="686" spans="1:5">
      <c r="A686" s="8" t="s">
        <v>97</v>
      </c>
      <c r="B686" s="7">
        <v>1</v>
      </c>
      <c r="C686" s="7">
        <v>0</v>
      </c>
      <c r="D686" s="7">
        <v>0</v>
      </c>
      <c r="E686" s="7">
        <v>0</v>
      </c>
    </row>
    <row r="687" spans="1:5">
      <c r="A687" s="8" t="s">
        <v>96</v>
      </c>
      <c r="B687" s="7">
        <v>0</v>
      </c>
      <c r="C687" s="7">
        <v>1</v>
      </c>
      <c r="D687" s="7">
        <v>0</v>
      </c>
      <c r="E687" s="7">
        <v>1</v>
      </c>
    </row>
    <row r="688" spans="1:5">
      <c r="A688" s="8" t="s">
        <v>95</v>
      </c>
      <c r="B688" s="7">
        <v>1</v>
      </c>
      <c r="C688" s="7">
        <v>0</v>
      </c>
      <c r="D688" s="7">
        <v>0</v>
      </c>
      <c r="E688" s="7">
        <v>0</v>
      </c>
    </row>
    <row r="689" spans="1:5">
      <c r="A689" s="8" t="s">
        <v>94</v>
      </c>
      <c r="B689" s="7">
        <v>1</v>
      </c>
      <c r="C689" s="7">
        <v>0</v>
      </c>
      <c r="D689" s="7">
        <v>0</v>
      </c>
      <c r="E689" s="7">
        <v>0</v>
      </c>
    </row>
    <row r="690" spans="1:5">
      <c r="A690" s="8" t="s">
        <v>93</v>
      </c>
      <c r="B690" s="7">
        <v>0</v>
      </c>
      <c r="C690" s="7">
        <v>1</v>
      </c>
      <c r="D690" s="7">
        <v>0</v>
      </c>
      <c r="E690" s="7">
        <v>1</v>
      </c>
    </row>
    <row r="691" spans="1:5">
      <c r="A691" s="8" t="s">
        <v>92</v>
      </c>
      <c r="B691" s="7">
        <v>0</v>
      </c>
      <c r="C691" s="7">
        <v>1</v>
      </c>
      <c r="D691" s="7">
        <v>0</v>
      </c>
      <c r="E691" s="7">
        <v>1</v>
      </c>
    </row>
    <row r="692" spans="1:5">
      <c r="A692" s="8" t="s">
        <v>91</v>
      </c>
      <c r="B692" s="7">
        <v>0</v>
      </c>
      <c r="C692" s="7">
        <v>1</v>
      </c>
      <c r="D692" s="7">
        <v>0</v>
      </c>
      <c r="E692" s="7">
        <v>1</v>
      </c>
    </row>
    <row r="693" spans="1:5">
      <c r="A693" s="8" t="s">
        <v>90</v>
      </c>
      <c r="B693" s="7">
        <v>0</v>
      </c>
      <c r="C693" s="7">
        <v>1</v>
      </c>
      <c r="D693" s="7">
        <v>0</v>
      </c>
      <c r="E693" s="7">
        <v>1</v>
      </c>
    </row>
    <row r="694" spans="1:5">
      <c r="A694" s="8" t="s">
        <v>89</v>
      </c>
      <c r="B694" s="7">
        <v>0</v>
      </c>
      <c r="C694" s="7">
        <v>1</v>
      </c>
      <c r="D694" s="7">
        <v>0</v>
      </c>
      <c r="E694" s="7">
        <v>1</v>
      </c>
    </row>
    <row r="695" spans="1:5">
      <c r="A695" s="8" t="s">
        <v>88</v>
      </c>
      <c r="B695" s="7">
        <v>1</v>
      </c>
      <c r="C695" s="7">
        <v>0</v>
      </c>
      <c r="D695" s="7">
        <v>0</v>
      </c>
      <c r="E695" s="7">
        <v>0</v>
      </c>
    </row>
    <row r="696" spans="1:5">
      <c r="A696" s="8" t="s">
        <v>87</v>
      </c>
      <c r="B696" s="7">
        <v>0</v>
      </c>
      <c r="C696" s="7">
        <v>1</v>
      </c>
      <c r="D696" s="7">
        <v>0</v>
      </c>
      <c r="E696" s="7">
        <v>1</v>
      </c>
    </row>
    <row r="697" spans="1:5">
      <c r="A697" s="8" t="s">
        <v>86</v>
      </c>
      <c r="B697" s="7">
        <v>0</v>
      </c>
      <c r="C697" s="7">
        <v>1</v>
      </c>
      <c r="D697" s="7">
        <v>1</v>
      </c>
      <c r="E697" s="7">
        <v>0</v>
      </c>
    </row>
    <row r="698" spans="1:5">
      <c r="A698" s="8" t="s">
        <v>85</v>
      </c>
      <c r="B698" s="7">
        <v>1</v>
      </c>
      <c r="C698" s="7">
        <v>0</v>
      </c>
      <c r="D698" s="7">
        <v>0</v>
      </c>
      <c r="E698" s="7">
        <v>0</v>
      </c>
    </row>
    <row r="699" spans="1:5">
      <c r="A699" s="8" t="s">
        <v>84</v>
      </c>
      <c r="B699" s="7">
        <v>1</v>
      </c>
      <c r="C699" s="7">
        <v>0</v>
      </c>
      <c r="D699" s="7">
        <v>0</v>
      </c>
      <c r="E699" s="7">
        <v>0</v>
      </c>
    </row>
    <row r="700" spans="1:5">
      <c r="A700" s="8" t="s">
        <v>83</v>
      </c>
      <c r="B700" s="7">
        <v>0</v>
      </c>
      <c r="C700" s="7">
        <v>1</v>
      </c>
      <c r="D700" s="7">
        <v>1</v>
      </c>
      <c r="E700" s="7">
        <v>0</v>
      </c>
    </row>
    <row r="701" spans="1:5">
      <c r="A701" s="8" t="s">
        <v>82</v>
      </c>
      <c r="B701" s="7">
        <v>1</v>
      </c>
      <c r="C701" s="7">
        <v>0</v>
      </c>
      <c r="D701" s="7">
        <v>0</v>
      </c>
      <c r="E701" s="7">
        <v>0</v>
      </c>
    </row>
    <row r="702" spans="1:5">
      <c r="A702" s="8" t="s">
        <v>81</v>
      </c>
      <c r="B702" s="7">
        <v>1</v>
      </c>
      <c r="C702" s="7">
        <v>0</v>
      </c>
      <c r="D702" s="7">
        <v>0</v>
      </c>
      <c r="E702" s="7">
        <v>0</v>
      </c>
    </row>
    <row r="703" spans="1:5">
      <c r="A703" s="8" t="s">
        <v>80</v>
      </c>
      <c r="B703" s="7">
        <v>1</v>
      </c>
      <c r="C703" s="7">
        <v>0</v>
      </c>
      <c r="D703" s="7">
        <v>0</v>
      </c>
      <c r="E703" s="7">
        <v>0</v>
      </c>
    </row>
    <row r="704" spans="1:5">
      <c r="A704" s="8" t="s">
        <v>79</v>
      </c>
      <c r="B704" s="7">
        <v>1</v>
      </c>
      <c r="C704" s="7">
        <v>0</v>
      </c>
      <c r="D704" s="7">
        <v>0</v>
      </c>
      <c r="E704" s="7">
        <v>0</v>
      </c>
    </row>
    <row r="705" spans="1:5">
      <c r="A705" s="8" t="s">
        <v>78</v>
      </c>
      <c r="B705" s="7">
        <v>1</v>
      </c>
      <c r="C705" s="7">
        <v>0</v>
      </c>
      <c r="D705" s="7">
        <v>0</v>
      </c>
      <c r="E705" s="7">
        <v>0</v>
      </c>
    </row>
    <row r="706" spans="1:5">
      <c r="A706" s="8" t="s">
        <v>77</v>
      </c>
      <c r="B706" s="7">
        <v>1</v>
      </c>
      <c r="C706" s="7">
        <v>0</v>
      </c>
      <c r="D706" s="7">
        <v>0</v>
      </c>
      <c r="E706" s="7">
        <v>0</v>
      </c>
    </row>
    <row r="707" spans="1:5">
      <c r="A707" s="8" t="s">
        <v>76</v>
      </c>
      <c r="B707" s="7">
        <v>1</v>
      </c>
      <c r="C707" s="7">
        <v>0</v>
      </c>
      <c r="D707" s="7">
        <v>0</v>
      </c>
      <c r="E707" s="7">
        <v>0</v>
      </c>
    </row>
    <row r="708" spans="1:5">
      <c r="A708" s="8" t="s">
        <v>75</v>
      </c>
      <c r="B708" s="7">
        <v>0</v>
      </c>
      <c r="C708" s="7">
        <v>1</v>
      </c>
      <c r="D708" s="7">
        <v>0</v>
      </c>
      <c r="E708" s="7">
        <v>1</v>
      </c>
    </row>
    <row r="709" spans="1:5">
      <c r="A709" s="8" t="s">
        <v>74</v>
      </c>
      <c r="B709" s="7">
        <v>0</v>
      </c>
      <c r="C709" s="7">
        <v>1</v>
      </c>
      <c r="D709" s="7">
        <v>0</v>
      </c>
      <c r="E709" s="7">
        <v>1</v>
      </c>
    </row>
    <row r="710" spans="1:5">
      <c r="A710" s="8" t="s">
        <v>73</v>
      </c>
      <c r="B710" s="7">
        <v>0</v>
      </c>
      <c r="C710" s="7">
        <v>1</v>
      </c>
      <c r="D710" s="7">
        <v>0</v>
      </c>
      <c r="E710" s="7">
        <v>1</v>
      </c>
    </row>
    <row r="711" spans="1:5">
      <c r="A711" s="8" t="s">
        <v>72</v>
      </c>
      <c r="B711" s="7">
        <v>0</v>
      </c>
      <c r="C711" s="7">
        <v>1</v>
      </c>
      <c r="D711" s="7">
        <v>1</v>
      </c>
      <c r="E711" s="7">
        <v>0</v>
      </c>
    </row>
    <row r="712" spans="1:5">
      <c r="A712" s="8" t="s">
        <v>71</v>
      </c>
      <c r="B712" s="7">
        <v>1</v>
      </c>
      <c r="C712" s="7">
        <v>0</v>
      </c>
      <c r="D712" s="7">
        <v>0</v>
      </c>
      <c r="E712" s="7">
        <v>0</v>
      </c>
    </row>
    <row r="713" spans="1:5">
      <c r="A713" s="8" t="s">
        <v>70</v>
      </c>
      <c r="B713" s="7">
        <v>1</v>
      </c>
      <c r="C713" s="7">
        <v>0</v>
      </c>
      <c r="D713" s="7">
        <v>0</v>
      </c>
      <c r="E713" s="7">
        <v>0</v>
      </c>
    </row>
    <row r="714" spans="1:5">
      <c r="A714" s="8" t="s">
        <v>69</v>
      </c>
      <c r="B714" s="7">
        <v>0</v>
      </c>
      <c r="C714" s="7">
        <v>1</v>
      </c>
      <c r="D714" s="7">
        <v>0</v>
      </c>
      <c r="E714" s="7">
        <v>1</v>
      </c>
    </row>
    <row r="715" spans="1:5">
      <c r="A715" s="8" t="s">
        <v>68</v>
      </c>
      <c r="B715" s="7">
        <v>0</v>
      </c>
      <c r="C715" s="7">
        <v>1</v>
      </c>
      <c r="D715" s="7">
        <v>0</v>
      </c>
      <c r="E715" s="7">
        <v>1</v>
      </c>
    </row>
    <row r="716" spans="1:5">
      <c r="A716" s="8" t="s">
        <v>67</v>
      </c>
      <c r="B716" s="7">
        <v>0</v>
      </c>
      <c r="C716" s="7">
        <v>1</v>
      </c>
      <c r="D716" s="7">
        <v>0</v>
      </c>
      <c r="E716" s="7">
        <v>1</v>
      </c>
    </row>
    <row r="717" spans="1:5">
      <c r="A717" s="8" t="s">
        <v>66</v>
      </c>
      <c r="B717" s="7">
        <v>0</v>
      </c>
      <c r="C717" s="7">
        <v>1</v>
      </c>
      <c r="D717" s="7">
        <v>0</v>
      </c>
      <c r="E717" s="7">
        <v>1</v>
      </c>
    </row>
    <row r="718" spans="1:5">
      <c r="A718" s="8" t="s">
        <v>65</v>
      </c>
      <c r="B718" s="7">
        <v>1</v>
      </c>
      <c r="C718" s="7">
        <v>0</v>
      </c>
      <c r="D718" s="7">
        <v>0</v>
      </c>
      <c r="E718" s="7">
        <v>0</v>
      </c>
    </row>
    <row r="719" spans="1:5">
      <c r="A719" s="8" t="s">
        <v>64</v>
      </c>
      <c r="B719" s="7">
        <v>1</v>
      </c>
      <c r="C719" s="7">
        <v>0</v>
      </c>
      <c r="D719" s="7">
        <v>0</v>
      </c>
      <c r="E719" s="7">
        <v>0</v>
      </c>
    </row>
    <row r="720" spans="1:5">
      <c r="A720" s="8" t="s">
        <v>63</v>
      </c>
      <c r="B720" s="7">
        <v>0</v>
      </c>
      <c r="C720" s="7">
        <v>1</v>
      </c>
      <c r="D720" s="7">
        <v>0</v>
      </c>
      <c r="E720" s="7">
        <v>1</v>
      </c>
    </row>
    <row r="721" spans="1:5">
      <c r="A721" s="8" t="s">
        <v>62</v>
      </c>
      <c r="B721" s="7">
        <v>0</v>
      </c>
      <c r="C721" s="7">
        <v>1</v>
      </c>
      <c r="D721" s="7">
        <v>0</v>
      </c>
      <c r="E721" s="7">
        <v>1</v>
      </c>
    </row>
    <row r="722" spans="1:5">
      <c r="A722" s="8" t="s">
        <v>61</v>
      </c>
      <c r="B722" s="7">
        <v>0</v>
      </c>
      <c r="C722" s="7">
        <v>1</v>
      </c>
      <c r="D722" s="7">
        <v>1</v>
      </c>
      <c r="E722" s="7">
        <v>0</v>
      </c>
    </row>
    <row r="723" spans="1:5">
      <c r="A723" s="8" t="s">
        <v>60</v>
      </c>
      <c r="B723" s="7">
        <v>1</v>
      </c>
      <c r="C723" s="7">
        <v>0</v>
      </c>
      <c r="D723" s="7">
        <v>0</v>
      </c>
      <c r="E723" s="7">
        <v>0</v>
      </c>
    </row>
    <row r="724" spans="1:5">
      <c r="A724" s="8" t="s">
        <v>59</v>
      </c>
      <c r="B724" s="7">
        <v>0</v>
      </c>
      <c r="C724" s="7">
        <v>1</v>
      </c>
      <c r="D724" s="7">
        <v>0</v>
      </c>
      <c r="E724" s="7">
        <v>1</v>
      </c>
    </row>
    <row r="725" spans="1:5">
      <c r="A725" s="8" t="s">
        <v>58</v>
      </c>
      <c r="B725" s="7">
        <v>0</v>
      </c>
      <c r="C725" s="7">
        <v>1</v>
      </c>
      <c r="D725" s="7">
        <v>0</v>
      </c>
      <c r="E725" s="7">
        <v>1</v>
      </c>
    </row>
    <row r="726" spans="1:5">
      <c r="A726" s="8" t="s">
        <v>57</v>
      </c>
      <c r="B726" s="7">
        <v>1</v>
      </c>
      <c r="C726" s="7">
        <v>0</v>
      </c>
      <c r="D726" s="7">
        <v>0</v>
      </c>
      <c r="E726" s="7">
        <v>0</v>
      </c>
    </row>
    <row r="727" spans="1:5">
      <c r="A727" s="8" t="s">
        <v>56</v>
      </c>
      <c r="B727" s="7">
        <v>1</v>
      </c>
      <c r="C727" s="7">
        <v>0</v>
      </c>
      <c r="D727" s="7">
        <v>0</v>
      </c>
      <c r="E727" s="7">
        <v>0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A6DD1-9513-1545-8E2E-D4E8539149D9}">
  <dimension ref="A1:BP7"/>
  <sheetViews>
    <sheetView zoomScaleNormal="100" workbookViewId="0">
      <selection activeCell="A22" sqref="A22"/>
    </sheetView>
  </sheetViews>
  <sheetFormatPr baseColWidth="10" defaultRowHeight="16"/>
  <cols>
    <col min="1" max="1" width="23.5" bestFit="1" customWidth="1"/>
    <col min="2" max="2" width="14" bestFit="1" customWidth="1"/>
    <col min="3" max="3" width="12" bestFit="1" customWidth="1"/>
    <col min="4" max="4" width="23.6640625" bestFit="1" customWidth="1"/>
    <col min="5" max="5" width="16" bestFit="1" customWidth="1"/>
    <col min="6" max="6" width="14.6640625" bestFit="1" customWidth="1"/>
    <col min="7" max="7" width="17.5" bestFit="1" customWidth="1"/>
    <col min="8" max="8" width="11.1640625" bestFit="1" customWidth="1"/>
    <col min="9" max="9" width="19" bestFit="1" customWidth="1"/>
    <col min="10" max="10" width="15.5" bestFit="1" customWidth="1"/>
    <col min="11" max="11" width="24.33203125" bestFit="1" customWidth="1"/>
    <col min="12" max="12" width="28.83203125" bestFit="1" customWidth="1"/>
    <col min="13" max="13" width="17" bestFit="1" customWidth="1"/>
    <col min="14" max="14" width="26.5" bestFit="1" customWidth="1"/>
    <col min="15" max="15" width="16.6640625" bestFit="1" customWidth="1"/>
    <col min="16" max="16" width="21" bestFit="1" customWidth="1"/>
    <col min="17" max="17" width="10.5" bestFit="1" customWidth="1"/>
    <col min="18" max="18" width="14.33203125" bestFit="1" customWidth="1"/>
    <col min="19" max="19" width="7.5" bestFit="1" customWidth="1"/>
    <col min="20" max="22" width="11.5" bestFit="1" customWidth="1"/>
    <col min="23" max="23" width="10.33203125" bestFit="1" customWidth="1"/>
    <col min="24" max="24" width="5.33203125" bestFit="1" customWidth="1"/>
    <col min="25" max="25" width="6.33203125" bestFit="1" customWidth="1"/>
    <col min="26" max="26" width="10.5" bestFit="1" customWidth="1"/>
    <col min="27" max="27" width="14.33203125" bestFit="1" customWidth="1"/>
    <col min="28" max="28" width="7.5" bestFit="1" customWidth="1"/>
    <col min="29" max="32" width="11.5" bestFit="1" customWidth="1"/>
    <col min="33" max="34" width="5.33203125" bestFit="1" customWidth="1"/>
    <col min="35" max="35" width="15.6640625" bestFit="1" customWidth="1"/>
    <col min="36" max="36" width="10.5" bestFit="1" customWidth="1"/>
    <col min="37" max="37" width="14.33203125" bestFit="1" customWidth="1"/>
    <col min="38" max="38" width="6.33203125" bestFit="1" customWidth="1"/>
    <col min="39" max="41" width="12.6640625" bestFit="1" customWidth="1"/>
    <col min="42" max="42" width="11.5" bestFit="1" customWidth="1"/>
    <col min="43" max="44" width="5.33203125" bestFit="1" customWidth="1"/>
    <col min="45" max="45" width="12.6640625" bestFit="1" customWidth="1"/>
    <col min="46" max="46" width="10.5" bestFit="1" customWidth="1"/>
    <col min="47" max="47" width="14.33203125" bestFit="1" customWidth="1"/>
    <col min="48" max="48" width="5.33203125" bestFit="1" customWidth="1"/>
    <col min="49" max="49" width="12.6640625" bestFit="1" customWidth="1"/>
    <col min="50" max="52" width="11.5" bestFit="1" customWidth="1"/>
    <col min="53" max="54" width="5.33203125" bestFit="1" customWidth="1"/>
    <col min="55" max="55" width="48.5" bestFit="1" customWidth="1"/>
    <col min="56" max="56" width="38.5" bestFit="1" customWidth="1"/>
    <col min="57" max="57" width="10.5" bestFit="1" customWidth="1"/>
    <col min="58" max="58" width="14.33203125" bestFit="1" customWidth="1"/>
    <col min="59" max="59" width="6.33203125" bestFit="1" customWidth="1"/>
    <col min="60" max="62" width="12.6640625" bestFit="1" customWidth="1"/>
    <col min="63" max="63" width="11.5" bestFit="1" customWidth="1"/>
    <col min="64" max="65" width="5.33203125" bestFit="1" customWidth="1"/>
    <col min="66" max="66" width="38.5" bestFit="1" customWidth="1"/>
    <col min="67" max="67" width="9.33203125" bestFit="1" customWidth="1"/>
    <col min="68" max="68" width="15.6640625" bestFit="1" customWidth="1"/>
  </cols>
  <sheetData>
    <row r="1" spans="1:68">
      <c r="A1" s="50" t="s">
        <v>858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1"/>
      <c r="AP1" s="51"/>
      <c r="AQ1" s="51"/>
      <c r="AR1" s="51"/>
      <c r="AS1" s="51"/>
      <c r="AT1" s="51"/>
      <c r="AU1" s="51"/>
      <c r="AV1" s="51"/>
      <c r="AW1" s="51"/>
      <c r="AX1" s="51"/>
      <c r="AY1" s="51"/>
      <c r="AZ1" s="51"/>
      <c r="BA1" s="51"/>
      <c r="BB1" s="51"/>
      <c r="BC1" s="51"/>
      <c r="BD1" s="51"/>
      <c r="BE1" s="51"/>
      <c r="BF1" s="51"/>
      <c r="BG1" s="51"/>
      <c r="BH1" s="51"/>
      <c r="BI1" s="51"/>
      <c r="BJ1" s="51"/>
      <c r="BK1" s="51"/>
      <c r="BL1" s="51"/>
      <c r="BM1" s="51"/>
      <c r="BN1" s="51"/>
      <c r="BO1" s="51"/>
      <c r="BP1" s="52"/>
    </row>
    <row r="2" spans="1:68" s="5" customFormat="1">
      <c r="A2" s="47" t="s">
        <v>857</v>
      </c>
      <c r="B2" s="48"/>
      <c r="C2" s="48"/>
      <c r="D2" s="48"/>
      <c r="E2" s="49"/>
      <c r="F2" s="54" t="s">
        <v>856</v>
      </c>
      <c r="G2" s="54"/>
      <c r="H2" s="54"/>
      <c r="I2" s="54"/>
      <c r="J2" s="54"/>
      <c r="K2" s="53" t="s">
        <v>855</v>
      </c>
      <c r="L2" s="53"/>
      <c r="M2" s="53"/>
      <c r="N2" s="53"/>
      <c r="O2" s="54" t="s">
        <v>854</v>
      </c>
      <c r="P2" s="54"/>
      <c r="Q2" s="53" t="s">
        <v>853</v>
      </c>
      <c r="R2" s="53"/>
      <c r="S2" s="53"/>
      <c r="T2" s="53"/>
      <c r="U2" s="53"/>
      <c r="V2" s="53"/>
      <c r="W2" s="53"/>
      <c r="X2" s="53"/>
      <c r="Y2" s="53"/>
      <c r="Z2" s="54" t="s">
        <v>852</v>
      </c>
      <c r="AA2" s="54"/>
      <c r="AB2" s="54"/>
      <c r="AC2" s="54"/>
      <c r="AD2" s="54"/>
      <c r="AE2" s="54"/>
      <c r="AF2" s="54"/>
      <c r="AG2" s="54"/>
      <c r="AH2" s="54"/>
      <c r="AI2" s="4" t="s">
        <v>851</v>
      </c>
      <c r="AJ2" s="55" t="s">
        <v>850</v>
      </c>
      <c r="AK2" s="55"/>
      <c r="AL2" s="55"/>
      <c r="AM2" s="55"/>
      <c r="AN2" s="55"/>
      <c r="AO2" s="55"/>
      <c r="AP2" s="55"/>
      <c r="AQ2" s="55"/>
      <c r="AR2" s="55"/>
      <c r="AS2" s="53" t="s">
        <v>849</v>
      </c>
      <c r="AT2" s="53"/>
      <c r="AU2" s="53"/>
      <c r="AV2" s="53"/>
      <c r="AW2" s="53"/>
      <c r="AX2" s="53"/>
      <c r="AY2" s="53"/>
      <c r="AZ2" s="53"/>
      <c r="BA2" s="53"/>
      <c r="BB2" s="53"/>
      <c r="BC2" s="54" t="s">
        <v>848</v>
      </c>
      <c r="BD2" s="54"/>
      <c r="BE2" s="54"/>
      <c r="BF2" s="54"/>
      <c r="BG2" s="54"/>
      <c r="BH2" s="54"/>
      <c r="BI2" s="54"/>
      <c r="BJ2" s="54"/>
      <c r="BK2" s="54"/>
      <c r="BL2" s="54"/>
      <c r="BM2" s="54"/>
      <c r="BN2" s="53" t="s">
        <v>847</v>
      </c>
      <c r="BO2" s="53"/>
      <c r="BP2" s="53"/>
    </row>
    <row r="3" spans="1:68" s="18" customFormat="1">
      <c r="A3" s="4" t="s">
        <v>785</v>
      </c>
      <c r="B3" s="4" t="s">
        <v>846</v>
      </c>
      <c r="C3" s="4" t="s">
        <v>845</v>
      </c>
      <c r="D3" s="4" t="s">
        <v>844</v>
      </c>
      <c r="E3" s="4" t="s">
        <v>843</v>
      </c>
      <c r="F3" s="19" t="s">
        <v>842</v>
      </c>
      <c r="G3" s="19" t="s">
        <v>841</v>
      </c>
      <c r="H3" s="19" t="s">
        <v>840</v>
      </c>
      <c r="I3" s="19" t="s">
        <v>839</v>
      </c>
      <c r="J3" s="19" t="s">
        <v>838</v>
      </c>
      <c r="K3" s="4" t="s">
        <v>837</v>
      </c>
      <c r="L3" s="4" t="s">
        <v>836</v>
      </c>
      <c r="M3" s="4" t="s">
        <v>835</v>
      </c>
      <c r="N3" s="4" t="s">
        <v>834</v>
      </c>
      <c r="O3" s="19" t="s">
        <v>833</v>
      </c>
      <c r="P3" s="19" t="s">
        <v>832</v>
      </c>
      <c r="Q3" s="4" t="s">
        <v>827</v>
      </c>
      <c r="R3" s="4" t="s">
        <v>826</v>
      </c>
      <c r="S3" s="4" t="s">
        <v>825</v>
      </c>
      <c r="T3" s="4" t="s">
        <v>824</v>
      </c>
      <c r="U3" s="4" t="s">
        <v>823</v>
      </c>
      <c r="V3" s="4" t="s">
        <v>822</v>
      </c>
      <c r="W3" s="4" t="s">
        <v>821</v>
      </c>
      <c r="X3" s="4" t="s">
        <v>820</v>
      </c>
      <c r="Y3" s="4" t="s">
        <v>819</v>
      </c>
      <c r="Z3" s="19" t="s">
        <v>827</v>
      </c>
      <c r="AA3" s="19" t="s">
        <v>826</v>
      </c>
      <c r="AB3" s="19" t="s">
        <v>825</v>
      </c>
      <c r="AC3" s="19" t="s">
        <v>824</v>
      </c>
      <c r="AD3" s="19" t="s">
        <v>823</v>
      </c>
      <c r="AE3" s="19" t="s">
        <v>822</v>
      </c>
      <c r="AF3" s="19" t="s">
        <v>821</v>
      </c>
      <c r="AG3" s="19" t="s">
        <v>820</v>
      </c>
      <c r="AH3" s="19" t="s">
        <v>819</v>
      </c>
      <c r="AI3" s="4" t="s">
        <v>831</v>
      </c>
      <c r="AJ3" s="19" t="s">
        <v>827</v>
      </c>
      <c r="AK3" s="19" t="s">
        <v>826</v>
      </c>
      <c r="AL3" s="19" t="s">
        <v>825</v>
      </c>
      <c r="AM3" s="19" t="s">
        <v>824</v>
      </c>
      <c r="AN3" s="19" t="s">
        <v>823</v>
      </c>
      <c r="AO3" s="19" t="s">
        <v>822</v>
      </c>
      <c r="AP3" s="19" t="s">
        <v>821</v>
      </c>
      <c r="AQ3" s="19" t="s">
        <v>820</v>
      </c>
      <c r="AR3" s="19" t="s">
        <v>819</v>
      </c>
      <c r="AS3" s="4" t="s">
        <v>830</v>
      </c>
      <c r="AT3" s="4" t="s">
        <v>827</v>
      </c>
      <c r="AU3" s="4" t="s">
        <v>826</v>
      </c>
      <c r="AV3" s="4" t="s">
        <v>825</v>
      </c>
      <c r="AW3" s="4" t="s">
        <v>824</v>
      </c>
      <c r="AX3" s="4" t="s">
        <v>823</v>
      </c>
      <c r="AY3" s="4" t="s">
        <v>822</v>
      </c>
      <c r="AZ3" s="4" t="s">
        <v>821</v>
      </c>
      <c r="BA3" s="4" t="s">
        <v>820</v>
      </c>
      <c r="BB3" s="4" t="s">
        <v>819</v>
      </c>
      <c r="BC3" s="19" t="s">
        <v>829</v>
      </c>
      <c r="BD3" s="19" t="s">
        <v>828</v>
      </c>
      <c r="BE3" s="19" t="s">
        <v>827</v>
      </c>
      <c r="BF3" s="19" t="s">
        <v>826</v>
      </c>
      <c r="BG3" s="19" t="s">
        <v>825</v>
      </c>
      <c r="BH3" s="19" t="s">
        <v>824</v>
      </c>
      <c r="BI3" s="19" t="s">
        <v>823</v>
      </c>
      <c r="BJ3" s="19" t="s">
        <v>822</v>
      </c>
      <c r="BK3" s="19" t="s">
        <v>821</v>
      </c>
      <c r="BL3" s="19" t="s">
        <v>820</v>
      </c>
      <c r="BM3" s="19" t="s">
        <v>819</v>
      </c>
      <c r="BN3" s="4" t="s">
        <v>818</v>
      </c>
      <c r="BO3" s="4" t="s">
        <v>817</v>
      </c>
      <c r="BP3" s="4" t="s">
        <v>816</v>
      </c>
    </row>
    <row r="4" spans="1:68" s="11" customFormat="1">
      <c r="A4" s="17" t="s">
        <v>815</v>
      </c>
      <c r="B4" s="7" t="s">
        <v>814</v>
      </c>
      <c r="C4" s="7" t="s">
        <v>813</v>
      </c>
      <c r="D4" s="2" t="s">
        <v>812</v>
      </c>
      <c r="E4" s="16" t="s">
        <v>792</v>
      </c>
      <c r="F4" s="12">
        <v>2</v>
      </c>
      <c r="G4" s="13">
        <v>4997307</v>
      </c>
      <c r="H4" s="13">
        <v>12202</v>
      </c>
      <c r="I4" s="12">
        <v>82.010999999999996</v>
      </c>
      <c r="J4" s="13">
        <v>60097524630</v>
      </c>
      <c r="K4" s="15">
        <v>1183243497</v>
      </c>
      <c r="L4" s="7">
        <v>24.8</v>
      </c>
      <c r="M4" s="7">
        <v>1.16E-3</v>
      </c>
      <c r="N4" s="7">
        <v>1.8500000000000001E-3</v>
      </c>
      <c r="O4" s="12" t="s">
        <v>811</v>
      </c>
      <c r="P4" s="12" t="s">
        <v>810</v>
      </c>
      <c r="Q4" s="7" t="s">
        <v>809</v>
      </c>
      <c r="R4" s="15">
        <v>1163422347</v>
      </c>
      <c r="S4" s="15">
        <v>10284</v>
      </c>
      <c r="T4" s="15">
        <v>73821386</v>
      </c>
      <c r="U4" s="15">
        <v>37117255</v>
      </c>
      <c r="V4" s="15">
        <v>36647971</v>
      </c>
      <c r="W4" s="15">
        <v>6560082</v>
      </c>
      <c r="X4" s="7">
        <v>11</v>
      </c>
      <c r="Y4" s="7">
        <v>37</v>
      </c>
      <c r="Z4" s="12">
        <v>237</v>
      </c>
      <c r="AA4" s="13">
        <v>1102021259</v>
      </c>
      <c r="AB4" s="13">
        <v>13740</v>
      </c>
      <c r="AC4" s="13">
        <v>73821386</v>
      </c>
      <c r="AD4" s="13">
        <v>39183532</v>
      </c>
      <c r="AE4" s="13">
        <v>36647971</v>
      </c>
      <c r="AF4" s="13">
        <v>11812773</v>
      </c>
      <c r="AG4" s="12">
        <v>11</v>
      </c>
      <c r="AH4" s="12">
        <v>31</v>
      </c>
      <c r="AI4" s="15">
        <v>5407618</v>
      </c>
      <c r="AJ4" s="12">
        <v>211</v>
      </c>
      <c r="AK4" s="13">
        <v>1102740748</v>
      </c>
      <c r="AL4" s="12">
        <v>29</v>
      </c>
      <c r="AM4" s="13">
        <v>120247241</v>
      </c>
      <c r="AN4" s="13">
        <v>92065409</v>
      </c>
      <c r="AO4" s="13">
        <v>92273167</v>
      </c>
      <c r="AP4" s="13">
        <v>77617442</v>
      </c>
      <c r="AQ4" s="12">
        <v>6</v>
      </c>
      <c r="AR4" s="12">
        <v>11</v>
      </c>
      <c r="AS4" s="7" t="s">
        <v>788</v>
      </c>
      <c r="AT4" s="7" t="s">
        <v>788</v>
      </c>
      <c r="AU4" s="7" t="s">
        <v>788</v>
      </c>
      <c r="AV4" s="7" t="s">
        <v>788</v>
      </c>
      <c r="AW4" s="7" t="s">
        <v>788</v>
      </c>
      <c r="AX4" s="7" t="s">
        <v>788</v>
      </c>
      <c r="AY4" s="7" t="s">
        <v>788</v>
      </c>
      <c r="AZ4" s="7" t="s">
        <v>788</v>
      </c>
      <c r="BA4" s="7" t="s">
        <v>788</v>
      </c>
      <c r="BB4" s="7" t="s">
        <v>788</v>
      </c>
      <c r="BC4" s="14" t="s">
        <v>787</v>
      </c>
      <c r="BD4" s="12">
        <v>47</v>
      </c>
      <c r="BE4" s="12">
        <v>167</v>
      </c>
      <c r="BF4" s="13">
        <v>1102219874</v>
      </c>
      <c r="BG4" s="13">
        <v>1170</v>
      </c>
      <c r="BH4" s="13">
        <v>120247241</v>
      </c>
      <c r="BI4" s="13">
        <v>92109086</v>
      </c>
      <c r="BJ4" s="13">
        <v>92273167</v>
      </c>
      <c r="BK4" s="13">
        <v>77617442</v>
      </c>
      <c r="BL4" s="12">
        <v>6</v>
      </c>
      <c r="BM4" s="12">
        <v>11</v>
      </c>
      <c r="BN4" s="7">
        <v>54.524099999999997</v>
      </c>
      <c r="BO4" s="7">
        <v>51.332700000000003</v>
      </c>
      <c r="BP4" s="7">
        <v>99.158299999999997</v>
      </c>
    </row>
    <row r="5" spans="1:68" s="11" customFormat="1">
      <c r="A5" s="17" t="s">
        <v>808</v>
      </c>
      <c r="B5" s="7" t="s">
        <v>807</v>
      </c>
      <c r="C5" s="7" t="s">
        <v>806</v>
      </c>
      <c r="D5" s="2" t="s">
        <v>805</v>
      </c>
      <c r="E5" s="16" t="s">
        <v>792</v>
      </c>
      <c r="F5" s="12">
        <v>2</v>
      </c>
      <c r="G5" s="13">
        <v>4738460</v>
      </c>
      <c r="H5" s="13">
        <v>10488</v>
      </c>
      <c r="I5" s="12">
        <v>84.585999999999999</v>
      </c>
      <c r="J5" s="13">
        <v>48837169705</v>
      </c>
      <c r="K5" s="15">
        <v>1402809928</v>
      </c>
      <c r="L5" s="7">
        <v>17.100000000000001</v>
      </c>
      <c r="M5" s="7">
        <v>9.1600000000000004E-4</v>
      </c>
      <c r="N5" s="7">
        <v>1.0000000000000001E-5</v>
      </c>
      <c r="O5" s="12" t="s">
        <v>804</v>
      </c>
      <c r="P5" s="12" t="s">
        <v>790</v>
      </c>
      <c r="Q5" s="7" t="s">
        <v>803</v>
      </c>
      <c r="R5" s="15">
        <v>1326813376</v>
      </c>
      <c r="S5" s="15">
        <v>8868</v>
      </c>
      <c r="T5" s="15">
        <v>86012853</v>
      </c>
      <c r="U5" s="15">
        <v>45438731</v>
      </c>
      <c r="V5" s="15">
        <v>43370747</v>
      </c>
      <c r="W5" s="15">
        <v>7467197</v>
      </c>
      <c r="X5" s="7">
        <v>11</v>
      </c>
      <c r="Y5" s="7">
        <v>35</v>
      </c>
      <c r="Z5" s="12">
        <v>588</v>
      </c>
      <c r="AA5" s="13">
        <v>1254743344</v>
      </c>
      <c r="AB5" s="13">
        <v>9793</v>
      </c>
      <c r="AC5" s="13">
        <v>86012853</v>
      </c>
      <c r="AD5" s="13">
        <v>48047392</v>
      </c>
      <c r="AE5" s="13">
        <v>43956188</v>
      </c>
      <c r="AF5" s="13">
        <v>13652214</v>
      </c>
      <c r="AG5" s="12">
        <v>10</v>
      </c>
      <c r="AH5" s="12">
        <v>29</v>
      </c>
      <c r="AI5" s="15">
        <v>22287541</v>
      </c>
      <c r="AJ5" s="12">
        <v>564</v>
      </c>
      <c r="AK5" s="13">
        <v>1256575100</v>
      </c>
      <c r="AL5" s="13">
        <v>2094</v>
      </c>
      <c r="AM5" s="13">
        <v>125898033</v>
      </c>
      <c r="AN5" s="13">
        <v>103812281</v>
      </c>
      <c r="AO5" s="13">
        <v>107486353</v>
      </c>
      <c r="AP5" s="13">
        <v>87057355</v>
      </c>
      <c r="AQ5" s="12">
        <v>6</v>
      </c>
      <c r="AR5" s="12">
        <v>11</v>
      </c>
      <c r="AS5" s="7" t="s">
        <v>788</v>
      </c>
      <c r="AT5" s="7" t="s">
        <v>788</v>
      </c>
      <c r="AU5" s="7" t="s">
        <v>788</v>
      </c>
      <c r="AV5" s="7" t="s">
        <v>788</v>
      </c>
      <c r="AW5" s="7" t="s">
        <v>788</v>
      </c>
      <c r="AX5" s="7" t="s">
        <v>788</v>
      </c>
      <c r="AY5" s="7" t="s">
        <v>788</v>
      </c>
      <c r="AZ5" s="7" t="s">
        <v>788</v>
      </c>
      <c r="BA5" s="7" t="s">
        <v>788</v>
      </c>
      <c r="BB5" s="7" t="s">
        <v>788</v>
      </c>
      <c r="BC5" s="12" t="s">
        <v>802</v>
      </c>
      <c r="BD5" s="12">
        <v>24</v>
      </c>
      <c r="BE5" s="12">
        <v>543</v>
      </c>
      <c r="BF5" s="13">
        <v>1256820953</v>
      </c>
      <c r="BG5" s="13">
        <v>9793</v>
      </c>
      <c r="BH5" s="13">
        <v>125898033</v>
      </c>
      <c r="BI5" s="13">
        <v>103792144</v>
      </c>
      <c r="BJ5" s="13">
        <v>107486353</v>
      </c>
      <c r="BK5" s="13">
        <v>87057355</v>
      </c>
      <c r="BL5" s="12">
        <v>6</v>
      </c>
      <c r="BM5" s="12">
        <v>11</v>
      </c>
      <c r="BN5" s="7">
        <v>38.857700000000001</v>
      </c>
      <c r="BO5" s="7">
        <v>51.733499999999999</v>
      </c>
      <c r="BP5" s="7">
        <v>99.3446</v>
      </c>
    </row>
    <row r="6" spans="1:68" s="11" customFormat="1">
      <c r="A6" s="17" t="s">
        <v>801</v>
      </c>
      <c r="B6" s="7" t="s">
        <v>800</v>
      </c>
      <c r="C6" s="7" t="s">
        <v>799</v>
      </c>
      <c r="D6" s="2" t="s">
        <v>798</v>
      </c>
      <c r="E6" s="16" t="s">
        <v>792</v>
      </c>
      <c r="F6" s="12">
        <v>2</v>
      </c>
      <c r="G6" s="13">
        <v>6162808</v>
      </c>
      <c r="H6" s="13">
        <v>11299</v>
      </c>
      <c r="I6" s="12">
        <v>83.412999999999997</v>
      </c>
      <c r="J6" s="13">
        <v>62046491303</v>
      </c>
      <c r="K6" s="15">
        <v>1108944577</v>
      </c>
      <c r="L6" s="7">
        <v>25.8</v>
      </c>
      <c r="M6" s="7">
        <v>1.34E-3</v>
      </c>
      <c r="N6" s="7">
        <v>8.0400000000000003E-4</v>
      </c>
      <c r="O6" s="12" t="s">
        <v>791</v>
      </c>
      <c r="P6" s="12" t="s">
        <v>790</v>
      </c>
      <c r="Q6" s="7" t="s">
        <v>797</v>
      </c>
      <c r="R6" s="15">
        <v>1203570981</v>
      </c>
      <c r="S6" s="15">
        <v>10979</v>
      </c>
      <c r="T6" s="15">
        <v>61763775</v>
      </c>
      <c r="U6" s="15">
        <v>23178066</v>
      </c>
      <c r="V6" s="15">
        <v>18529530</v>
      </c>
      <c r="W6" s="15">
        <v>910539</v>
      </c>
      <c r="X6" s="7">
        <v>18</v>
      </c>
      <c r="Y6" s="7">
        <v>97</v>
      </c>
      <c r="Z6" s="13">
        <v>1444</v>
      </c>
      <c r="AA6" s="13">
        <v>1119565819</v>
      </c>
      <c r="AB6" s="13">
        <v>10979</v>
      </c>
      <c r="AC6" s="13">
        <v>61763775</v>
      </c>
      <c r="AD6" s="13">
        <v>24888315</v>
      </c>
      <c r="AE6" s="13">
        <v>23982164</v>
      </c>
      <c r="AF6" s="13">
        <v>4054373</v>
      </c>
      <c r="AG6" s="12">
        <v>16</v>
      </c>
      <c r="AH6" s="12">
        <v>59</v>
      </c>
      <c r="AI6" s="15">
        <v>23562884</v>
      </c>
      <c r="AJ6" s="13">
        <v>1352</v>
      </c>
      <c r="AK6" s="13">
        <v>1122183100</v>
      </c>
      <c r="AL6" s="12">
        <v>13</v>
      </c>
      <c r="AM6" s="13">
        <v>117147159</v>
      </c>
      <c r="AN6" s="13">
        <v>86906170</v>
      </c>
      <c r="AO6" s="13">
        <v>91108854</v>
      </c>
      <c r="AP6" s="13">
        <v>68894079</v>
      </c>
      <c r="AQ6" s="12">
        <v>6</v>
      </c>
      <c r="AR6" s="12">
        <v>12</v>
      </c>
      <c r="AS6" s="15">
        <v>311616288</v>
      </c>
      <c r="AT6" s="15">
        <v>1351</v>
      </c>
      <c r="AU6" s="15">
        <v>1122183200</v>
      </c>
      <c r="AV6" s="7">
        <v>13</v>
      </c>
      <c r="AW6" s="15">
        <v>117147159</v>
      </c>
      <c r="AX6" s="15">
        <v>89171003</v>
      </c>
      <c r="AY6" s="15">
        <v>91108854</v>
      </c>
      <c r="AZ6" s="15">
        <v>74659513</v>
      </c>
      <c r="BA6" s="7">
        <v>6</v>
      </c>
      <c r="BB6" s="7">
        <v>11</v>
      </c>
      <c r="BC6" s="12" t="s">
        <v>796</v>
      </c>
      <c r="BD6" s="12">
        <v>18</v>
      </c>
      <c r="BE6" s="13">
        <v>1330</v>
      </c>
      <c r="BF6" s="13">
        <v>1122389564</v>
      </c>
      <c r="BG6" s="13">
        <v>5845</v>
      </c>
      <c r="BH6" s="13">
        <v>117147159</v>
      </c>
      <c r="BI6" s="13">
        <v>89154795</v>
      </c>
      <c r="BJ6" s="13">
        <v>91108854</v>
      </c>
      <c r="BK6" s="13">
        <v>74659513</v>
      </c>
      <c r="BL6" s="12">
        <v>6</v>
      </c>
      <c r="BM6" s="12">
        <v>11</v>
      </c>
      <c r="BN6" s="7">
        <v>55.280700000000003</v>
      </c>
      <c r="BO6" s="7">
        <v>51.629899999999999</v>
      </c>
      <c r="BP6" s="7">
        <v>99.356300000000005</v>
      </c>
    </row>
    <row r="7" spans="1:68" s="11" customFormat="1">
      <c r="A7" s="17" t="s">
        <v>795</v>
      </c>
      <c r="B7" s="7" t="s">
        <v>794</v>
      </c>
      <c r="C7" s="7">
        <v>904750140</v>
      </c>
      <c r="D7" s="2" t="s">
        <v>793</v>
      </c>
      <c r="E7" s="16" t="s">
        <v>792</v>
      </c>
      <c r="F7" s="12">
        <v>2</v>
      </c>
      <c r="G7" s="13">
        <v>5415432</v>
      </c>
      <c r="H7" s="13">
        <v>10894</v>
      </c>
      <c r="I7" s="12">
        <v>83.108999999999995</v>
      </c>
      <c r="J7" s="13">
        <v>58344441243</v>
      </c>
      <c r="K7" s="15">
        <v>1061933249</v>
      </c>
      <c r="L7" s="7">
        <v>26.8</v>
      </c>
      <c r="M7" s="7">
        <v>1.06E-3</v>
      </c>
      <c r="N7" s="7">
        <v>8.8999999999999995E-4</v>
      </c>
      <c r="O7" s="12" t="s">
        <v>791</v>
      </c>
      <c r="P7" s="12" t="s">
        <v>790</v>
      </c>
      <c r="Q7" s="7" t="s">
        <v>789</v>
      </c>
      <c r="R7" s="15">
        <v>1060466599</v>
      </c>
      <c r="S7" s="15">
        <v>5582</v>
      </c>
      <c r="T7" s="15">
        <v>75661344</v>
      </c>
      <c r="U7" s="15">
        <v>31597934</v>
      </c>
      <c r="V7" s="15">
        <v>31638938</v>
      </c>
      <c r="W7" s="15">
        <v>24004</v>
      </c>
      <c r="X7" s="7">
        <v>12</v>
      </c>
      <c r="Y7" s="15">
        <v>1563</v>
      </c>
      <c r="Z7" s="12">
        <v>592</v>
      </c>
      <c r="AA7" s="13">
        <v>919219940</v>
      </c>
      <c r="AB7" s="13">
        <v>5582</v>
      </c>
      <c r="AC7" s="13">
        <v>75661344</v>
      </c>
      <c r="AD7" s="13">
        <v>36449575</v>
      </c>
      <c r="AE7" s="13">
        <v>34932179</v>
      </c>
      <c r="AF7" s="13">
        <v>14235313</v>
      </c>
      <c r="AG7" s="12">
        <v>10</v>
      </c>
      <c r="AH7" s="12">
        <v>27</v>
      </c>
      <c r="AI7" s="15">
        <v>15259077</v>
      </c>
      <c r="AJ7" s="12">
        <v>515</v>
      </c>
      <c r="AK7" s="13">
        <v>918404351</v>
      </c>
      <c r="AL7" s="13">
        <v>5615</v>
      </c>
      <c r="AM7" s="13">
        <v>90310628</v>
      </c>
      <c r="AN7" s="13">
        <v>75309677</v>
      </c>
      <c r="AO7" s="13">
        <v>75028200</v>
      </c>
      <c r="AP7" s="13">
        <v>67026912</v>
      </c>
      <c r="AQ7" s="12">
        <v>6</v>
      </c>
      <c r="AR7" s="12">
        <v>11</v>
      </c>
      <c r="AS7" s="7" t="s">
        <v>788</v>
      </c>
      <c r="AT7" s="7" t="s">
        <v>788</v>
      </c>
      <c r="AU7" s="7" t="s">
        <v>788</v>
      </c>
      <c r="AV7" s="7" t="s">
        <v>788</v>
      </c>
      <c r="AW7" s="7" t="s">
        <v>788</v>
      </c>
      <c r="AX7" s="7" t="s">
        <v>788</v>
      </c>
      <c r="AY7" s="7" t="s">
        <v>788</v>
      </c>
      <c r="AZ7" s="7" t="s">
        <v>788</v>
      </c>
      <c r="BA7" s="7" t="s">
        <v>788</v>
      </c>
      <c r="BB7" s="7" t="s">
        <v>788</v>
      </c>
      <c r="BC7" s="14" t="s">
        <v>787</v>
      </c>
      <c r="BD7" s="12">
        <v>12</v>
      </c>
      <c r="BE7" s="12">
        <v>503</v>
      </c>
      <c r="BF7" s="13">
        <v>918203113</v>
      </c>
      <c r="BG7" s="13">
        <v>5615</v>
      </c>
      <c r="BH7" s="13">
        <v>90310628</v>
      </c>
      <c r="BI7" s="13">
        <v>75326178</v>
      </c>
      <c r="BJ7" s="13">
        <v>75028200</v>
      </c>
      <c r="BK7" s="13">
        <v>67026912</v>
      </c>
      <c r="BL7" s="12">
        <v>6</v>
      </c>
      <c r="BM7" s="12">
        <v>11</v>
      </c>
      <c r="BN7" s="7">
        <v>63.542000000000002</v>
      </c>
      <c r="BO7" s="7">
        <v>49.8369</v>
      </c>
      <c r="BP7" s="7">
        <v>99.237200000000001</v>
      </c>
    </row>
  </sheetData>
  <mergeCells count="11">
    <mergeCell ref="A2:E2"/>
    <mergeCell ref="A1:BP1"/>
    <mergeCell ref="BN2:BP2"/>
    <mergeCell ref="BC2:BM2"/>
    <mergeCell ref="AS2:BB2"/>
    <mergeCell ref="AJ2:AR2"/>
    <mergeCell ref="Z2:AH2"/>
    <mergeCell ref="Q2:Y2"/>
    <mergeCell ref="F2:J2"/>
    <mergeCell ref="K2:N2"/>
    <mergeCell ref="O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9B778-CCAC-CD42-A0EC-1B07A75F0264}">
  <dimension ref="A1:Q7"/>
  <sheetViews>
    <sheetView workbookViewId="0">
      <selection activeCell="D29" sqref="D29"/>
    </sheetView>
  </sheetViews>
  <sheetFormatPr baseColWidth="10" defaultRowHeight="16"/>
  <cols>
    <col min="1" max="1" width="17" bestFit="1" customWidth="1"/>
    <col min="2" max="2" width="13.33203125" bestFit="1" customWidth="1"/>
    <col min="3" max="3" width="9" bestFit="1" customWidth="1"/>
    <col min="4" max="4" width="10.33203125" bestFit="1" customWidth="1"/>
    <col min="5" max="5" width="22.33203125" bestFit="1" customWidth="1"/>
    <col min="6" max="6" width="22.6640625" bestFit="1" customWidth="1"/>
    <col min="7" max="7" width="21" bestFit="1" customWidth="1"/>
    <col min="8" max="8" width="22.33203125" bestFit="1" customWidth="1"/>
    <col min="9" max="9" width="23.1640625" bestFit="1" customWidth="1"/>
    <col min="10" max="11" width="18.33203125" bestFit="1" customWidth="1"/>
    <col min="12" max="12" width="17.1640625" bestFit="1" customWidth="1"/>
    <col min="13" max="14" width="27.6640625" bestFit="1" customWidth="1"/>
    <col min="15" max="15" width="25.6640625" bestFit="1" customWidth="1"/>
    <col min="16" max="16" width="17.6640625" bestFit="1" customWidth="1"/>
    <col min="17" max="17" width="27" bestFit="1" customWidth="1"/>
  </cols>
  <sheetData>
    <row r="1" spans="1:17" s="6" customFormat="1">
      <c r="A1" s="56" t="s">
        <v>874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</row>
    <row r="2" spans="1:17" s="6" customFormat="1">
      <c r="A2" s="9" t="s">
        <v>785</v>
      </c>
      <c r="B2" s="9" t="s">
        <v>846</v>
      </c>
      <c r="C2" s="9" t="s">
        <v>873</v>
      </c>
      <c r="D2" s="9" t="s">
        <v>872</v>
      </c>
      <c r="E2" s="9" t="s">
        <v>871</v>
      </c>
      <c r="F2" s="9" t="s">
        <v>870</v>
      </c>
      <c r="G2" s="9" t="s">
        <v>869</v>
      </c>
      <c r="H2" s="9" t="s">
        <v>868</v>
      </c>
      <c r="I2" s="9" t="s">
        <v>867</v>
      </c>
      <c r="J2" s="9" t="s">
        <v>866</v>
      </c>
      <c r="K2" s="9" t="s">
        <v>865</v>
      </c>
      <c r="L2" s="9" t="s">
        <v>864</v>
      </c>
      <c r="M2" s="9" t="s">
        <v>863</v>
      </c>
      <c r="N2" s="9" t="s">
        <v>862</v>
      </c>
      <c r="O2" s="9" t="s">
        <v>861</v>
      </c>
      <c r="P2" s="9" t="s">
        <v>860</v>
      </c>
      <c r="Q2" s="9" t="s">
        <v>859</v>
      </c>
    </row>
    <row r="3" spans="1:17" s="6" customFormat="1">
      <c r="A3" s="17" t="s">
        <v>764</v>
      </c>
      <c r="B3" s="7" t="s">
        <v>814</v>
      </c>
      <c r="C3" s="7">
        <v>37466</v>
      </c>
      <c r="D3" s="7">
        <v>37596</v>
      </c>
      <c r="E3" s="7">
        <v>3997</v>
      </c>
      <c r="F3" s="7">
        <v>3990</v>
      </c>
      <c r="G3" s="7">
        <v>1007</v>
      </c>
      <c r="H3" s="7">
        <v>294</v>
      </c>
      <c r="I3" s="7">
        <v>760</v>
      </c>
      <c r="J3" s="7">
        <v>124545</v>
      </c>
      <c r="K3" s="7">
        <v>14664</v>
      </c>
      <c r="L3" s="7">
        <v>16365</v>
      </c>
      <c r="M3" s="7">
        <v>8315</v>
      </c>
      <c r="N3" s="7">
        <v>7682</v>
      </c>
      <c r="O3" s="7">
        <v>48260</v>
      </c>
      <c r="P3" s="7">
        <v>2.58</v>
      </c>
      <c r="Q3" s="7">
        <v>96.3</v>
      </c>
    </row>
    <row r="4" spans="1:17" s="6" customFormat="1">
      <c r="A4" s="17" t="s">
        <v>391</v>
      </c>
      <c r="B4" s="7" t="s">
        <v>807</v>
      </c>
      <c r="C4" s="7">
        <v>36262</v>
      </c>
      <c r="D4" s="7">
        <v>36375</v>
      </c>
      <c r="E4" s="7">
        <v>4052</v>
      </c>
      <c r="F4" s="7">
        <v>4046</v>
      </c>
      <c r="G4" s="7">
        <v>1016</v>
      </c>
      <c r="H4" s="7">
        <v>293</v>
      </c>
      <c r="I4" s="7">
        <v>760</v>
      </c>
      <c r="J4" s="7">
        <v>93454</v>
      </c>
      <c r="K4" s="7">
        <v>12125</v>
      </c>
      <c r="L4" s="7">
        <v>16359</v>
      </c>
      <c r="M4" s="7">
        <v>11255</v>
      </c>
      <c r="N4" s="7">
        <v>6622</v>
      </c>
      <c r="O4" s="7">
        <v>35083</v>
      </c>
      <c r="P4" s="7">
        <v>2.59</v>
      </c>
      <c r="Q4" s="7">
        <v>96.3</v>
      </c>
    </row>
    <row r="5" spans="1:17" s="6" customFormat="1">
      <c r="A5" s="17" t="s">
        <v>257</v>
      </c>
      <c r="B5" s="7" t="s">
        <v>800</v>
      </c>
      <c r="C5" s="7">
        <v>37267</v>
      </c>
      <c r="D5" s="7">
        <v>37364</v>
      </c>
      <c r="E5" s="7">
        <v>3911</v>
      </c>
      <c r="F5" s="7">
        <v>3906</v>
      </c>
      <c r="G5" s="7">
        <v>982</v>
      </c>
      <c r="H5" s="7">
        <v>294</v>
      </c>
      <c r="I5" s="7">
        <v>753</v>
      </c>
      <c r="J5" s="7">
        <v>169122</v>
      </c>
      <c r="K5" s="7">
        <v>7890</v>
      </c>
      <c r="L5" s="7">
        <v>16362</v>
      </c>
      <c r="M5" s="7">
        <v>5388</v>
      </c>
      <c r="N5" s="7">
        <v>5493</v>
      </c>
      <c r="O5" s="7">
        <v>29277</v>
      </c>
      <c r="P5" s="7">
        <v>2.56</v>
      </c>
      <c r="Q5" s="7">
        <v>96.7</v>
      </c>
    </row>
    <row r="6" spans="1:17" s="6" customFormat="1">
      <c r="A6" s="17" t="s">
        <v>635</v>
      </c>
      <c r="B6" s="7" t="s">
        <v>794</v>
      </c>
      <c r="C6" s="7">
        <v>32681</v>
      </c>
      <c r="D6" s="7">
        <v>32769</v>
      </c>
      <c r="E6" s="7">
        <v>4151</v>
      </c>
      <c r="F6" s="7">
        <v>4145</v>
      </c>
      <c r="G6" s="7">
        <v>1031</v>
      </c>
      <c r="H6" s="7">
        <v>287</v>
      </c>
      <c r="I6" s="7">
        <v>747</v>
      </c>
      <c r="J6" s="7">
        <v>122618</v>
      </c>
      <c r="K6" s="7">
        <v>10172</v>
      </c>
      <c r="L6" s="7">
        <v>16362</v>
      </c>
      <c r="M6" s="7">
        <v>5388</v>
      </c>
      <c r="N6" s="7">
        <v>7674</v>
      </c>
      <c r="O6" s="7">
        <v>28232</v>
      </c>
      <c r="P6" s="7">
        <v>2.6</v>
      </c>
      <c r="Q6" s="7">
        <v>96.1</v>
      </c>
    </row>
    <row r="7" spans="1:17" s="5" customFormat="1"/>
  </sheetData>
  <mergeCells count="1">
    <mergeCell ref="A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D639E-720A-7F47-8F7D-A00B5F5ECAC9}">
  <dimension ref="A1:F61"/>
  <sheetViews>
    <sheetView tabSelected="1" topLeftCell="D29" zoomScaleNormal="100" workbookViewId="0">
      <selection activeCell="E53" sqref="E53"/>
    </sheetView>
  </sheetViews>
  <sheetFormatPr baseColWidth="10" defaultRowHeight="16"/>
  <cols>
    <col min="1" max="1" width="27.5" style="11" bestFit="1" customWidth="1"/>
    <col min="2" max="2" width="13.5" style="11" bestFit="1" customWidth="1"/>
    <col min="3" max="3" width="41" style="11" bestFit="1" customWidth="1"/>
    <col min="4" max="4" width="68.6640625" style="11" bestFit="1" customWidth="1"/>
    <col min="5" max="5" width="113.83203125" style="11" customWidth="1"/>
    <col min="6" max="6" width="21" style="6" bestFit="1" customWidth="1"/>
    <col min="7" max="16384" width="10.83203125" style="11"/>
  </cols>
  <sheetData>
    <row r="1" spans="1:6">
      <c r="A1" s="56" t="s">
        <v>1023</v>
      </c>
      <c r="B1" s="56"/>
      <c r="C1" s="56"/>
      <c r="D1" s="56"/>
      <c r="E1" s="56"/>
      <c r="F1" s="56"/>
    </row>
    <row r="2" spans="1:6">
      <c r="A2" s="9" t="s">
        <v>785</v>
      </c>
      <c r="B2" s="9" t="s">
        <v>1022</v>
      </c>
      <c r="C2" s="9" t="s">
        <v>1021</v>
      </c>
      <c r="D2" s="9" t="s">
        <v>1020</v>
      </c>
      <c r="E2" s="9" t="s">
        <v>1019</v>
      </c>
      <c r="F2" s="9" t="s">
        <v>1018</v>
      </c>
    </row>
    <row r="3" spans="1:6">
      <c r="A3" s="8" t="s">
        <v>943</v>
      </c>
      <c r="B3" s="7" t="s">
        <v>887</v>
      </c>
      <c r="C3" s="9"/>
      <c r="D3" s="7" t="s">
        <v>1017</v>
      </c>
      <c r="E3" s="7" t="s">
        <v>1016</v>
      </c>
      <c r="F3" s="7" t="s">
        <v>1015</v>
      </c>
    </row>
    <row r="4" spans="1:6">
      <c r="A4" s="8" t="s">
        <v>1239</v>
      </c>
      <c r="B4" s="7" t="s">
        <v>887</v>
      </c>
      <c r="C4" s="7" t="s">
        <v>1240</v>
      </c>
      <c r="D4" s="7" t="s">
        <v>997</v>
      </c>
      <c r="E4" s="7" t="s">
        <v>1241</v>
      </c>
      <c r="F4" s="7" t="s">
        <v>1242</v>
      </c>
    </row>
    <row r="5" spans="1:6">
      <c r="A5" s="8" t="s">
        <v>1014</v>
      </c>
      <c r="B5" s="7" t="s">
        <v>887</v>
      </c>
      <c r="C5" s="7" t="s">
        <v>1013</v>
      </c>
      <c r="D5" s="7"/>
      <c r="E5" s="7" t="s">
        <v>1012</v>
      </c>
      <c r="F5" s="7" t="s">
        <v>1011</v>
      </c>
    </row>
    <row r="6" spans="1:6">
      <c r="A6" s="8" t="s">
        <v>1010</v>
      </c>
      <c r="B6" s="7" t="s">
        <v>887</v>
      </c>
      <c r="C6" s="7" t="s">
        <v>1009</v>
      </c>
      <c r="D6" s="7" t="s">
        <v>1008</v>
      </c>
      <c r="E6" s="7" t="s">
        <v>1245</v>
      </c>
      <c r="F6" s="7" t="s">
        <v>1006</v>
      </c>
    </row>
    <row r="7" spans="1:6">
      <c r="A7" s="8" t="s">
        <v>52</v>
      </c>
      <c r="B7" s="7" t="s">
        <v>887</v>
      </c>
      <c r="C7" s="7" t="s">
        <v>1007</v>
      </c>
      <c r="D7" s="7"/>
      <c r="E7" s="7" t="s">
        <v>1246</v>
      </c>
      <c r="F7" s="7" t="s">
        <v>1006</v>
      </c>
    </row>
    <row r="8" spans="1:6">
      <c r="A8" s="8" t="s">
        <v>815</v>
      </c>
      <c r="B8" s="7" t="s">
        <v>887</v>
      </c>
      <c r="C8" s="7" t="s">
        <v>813</v>
      </c>
      <c r="D8" s="7" t="s">
        <v>1005</v>
      </c>
      <c r="E8" s="7" t="s">
        <v>1000</v>
      </c>
      <c r="F8" s="7" t="s">
        <v>1004</v>
      </c>
    </row>
    <row r="9" spans="1:6">
      <c r="A9" s="8" t="s">
        <v>815</v>
      </c>
      <c r="B9" s="7" t="s">
        <v>887</v>
      </c>
      <c r="C9" s="7" t="s">
        <v>1003</v>
      </c>
      <c r="D9" s="7"/>
      <c r="E9" s="7" t="s">
        <v>996</v>
      </c>
      <c r="F9" s="7" t="s">
        <v>1002</v>
      </c>
    </row>
    <row r="10" spans="1:6">
      <c r="A10" s="8" t="s">
        <v>808</v>
      </c>
      <c r="B10" s="7" t="s">
        <v>887</v>
      </c>
      <c r="C10" s="7" t="s">
        <v>806</v>
      </c>
      <c r="D10" s="7" t="s">
        <v>1001</v>
      </c>
      <c r="E10" s="7" t="s">
        <v>1000</v>
      </c>
      <c r="F10" s="7" t="s">
        <v>999</v>
      </c>
    </row>
    <row r="11" spans="1:6">
      <c r="A11" s="8" t="s">
        <v>808</v>
      </c>
      <c r="B11" s="7" t="s">
        <v>887</v>
      </c>
      <c r="C11" s="7" t="s">
        <v>998</v>
      </c>
      <c r="D11" s="7" t="s">
        <v>997</v>
      </c>
      <c r="E11" s="7" t="s">
        <v>996</v>
      </c>
      <c r="F11" s="7" t="s">
        <v>995</v>
      </c>
    </row>
    <row r="12" spans="1:6">
      <c r="A12" s="8" t="s">
        <v>994</v>
      </c>
      <c r="B12" s="7" t="s">
        <v>878</v>
      </c>
      <c r="C12" s="21" t="s">
        <v>993</v>
      </c>
      <c r="D12" s="7" t="s">
        <v>992</v>
      </c>
      <c r="E12" s="7" t="s">
        <v>980</v>
      </c>
      <c r="F12" s="7" t="s">
        <v>976</v>
      </c>
    </row>
    <row r="13" spans="1:6">
      <c r="A13" s="8" t="s">
        <v>969</v>
      </c>
      <c r="B13" s="7" t="s">
        <v>878</v>
      </c>
      <c r="C13" s="21" t="s">
        <v>991</v>
      </c>
      <c r="D13" s="7" t="s">
        <v>990</v>
      </c>
      <c r="E13" s="7" t="s">
        <v>984</v>
      </c>
      <c r="F13" s="7" t="s">
        <v>976</v>
      </c>
    </row>
    <row r="14" spans="1:6">
      <c r="A14" s="8" t="s">
        <v>989</v>
      </c>
      <c r="B14" s="7" t="s">
        <v>878</v>
      </c>
      <c r="C14" s="21" t="s">
        <v>988</v>
      </c>
      <c r="D14" s="7" t="s">
        <v>987</v>
      </c>
      <c r="E14" s="7" t="s">
        <v>980</v>
      </c>
      <c r="F14" s="7" t="s">
        <v>976</v>
      </c>
    </row>
    <row r="15" spans="1:6">
      <c r="A15" s="8" t="s">
        <v>935</v>
      </c>
      <c r="B15" s="7" t="s">
        <v>878</v>
      </c>
      <c r="C15" s="21" t="s">
        <v>986</v>
      </c>
      <c r="D15" s="2" t="s">
        <v>985</v>
      </c>
      <c r="E15" s="7" t="s">
        <v>984</v>
      </c>
      <c r="F15" s="7" t="s">
        <v>976</v>
      </c>
    </row>
    <row r="16" spans="1:6">
      <c r="A16" s="8" t="s">
        <v>983</v>
      </c>
      <c r="B16" s="7" t="s">
        <v>878</v>
      </c>
      <c r="C16" s="21" t="s">
        <v>982</v>
      </c>
      <c r="D16" s="2" t="s">
        <v>981</v>
      </c>
      <c r="E16" s="7" t="s">
        <v>980</v>
      </c>
      <c r="F16" s="7" t="s">
        <v>976</v>
      </c>
    </row>
    <row r="17" spans="1:6">
      <c r="A17" s="8" t="s">
        <v>979</v>
      </c>
      <c r="B17" s="7" t="s">
        <v>878</v>
      </c>
      <c r="C17" s="21" t="s">
        <v>978</v>
      </c>
      <c r="D17" s="2" t="s">
        <v>977</v>
      </c>
      <c r="E17" s="7" t="s">
        <v>984</v>
      </c>
      <c r="F17" s="7" t="s">
        <v>976</v>
      </c>
    </row>
    <row r="18" spans="1:6">
      <c r="A18" s="8" t="s">
        <v>975</v>
      </c>
      <c r="B18" s="7" t="s">
        <v>878</v>
      </c>
      <c r="C18" s="22" t="s">
        <v>974</v>
      </c>
      <c r="D18" s="7" t="s">
        <v>973</v>
      </c>
      <c r="E18" s="7" t="s">
        <v>885</v>
      </c>
      <c r="F18" s="7">
        <v>3</v>
      </c>
    </row>
    <row r="19" spans="1:6">
      <c r="A19" s="8" t="s">
        <v>899</v>
      </c>
      <c r="B19" s="7" t="s">
        <v>878</v>
      </c>
      <c r="C19" s="23" t="s">
        <v>972</v>
      </c>
      <c r="D19" s="7" t="s">
        <v>971</v>
      </c>
      <c r="E19" s="7" t="s">
        <v>970</v>
      </c>
      <c r="F19" s="7">
        <v>3</v>
      </c>
    </row>
    <row r="20" spans="1:6">
      <c r="A20" s="8" t="s">
        <v>969</v>
      </c>
      <c r="B20" s="7" t="s">
        <v>878</v>
      </c>
      <c r="C20" s="23" t="s">
        <v>968</v>
      </c>
      <c r="D20" s="7"/>
      <c r="E20" s="7" t="s">
        <v>885</v>
      </c>
      <c r="F20" s="7">
        <v>3</v>
      </c>
    </row>
    <row r="21" spans="1:6">
      <c r="A21" s="8" t="s">
        <v>967</v>
      </c>
      <c r="B21" s="7" t="s">
        <v>878</v>
      </c>
      <c r="C21" s="22" t="s">
        <v>966</v>
      </c>
      <c r="D21" s="7" t="s">
        <v>965</v>
      </c>
      <c r="E21" s="7" t="s">
        <v>885</v>
      </c>
      <c r="F21" s="7">
        <v>3</v>
      </c>
    </row>
    <row r="22" spans="1:6">
      <c r="A22" s="8" t="s">
        <v>941</v>
      </c>
      <c r="B22" s="7" t="s">
        <v>878</v>
      </c>
      <c r="C22" s="22" t="s">
        <v>964</v>
      </c>
      <c r="D22" s="7" t="s">
        <v>963</v>
      </c>
      <c r="E22" s="7" t="s">
        <v>885</v>
      </c>
      <c r="F22" s="7">
        <v>3</v>
      </c>
    </row>
    <row r="23" spans="1:6">
      <c r="A23" s="8" t="s">
        <v>962</v>
      </c>
      <c r="B23" s="7" t="s">
        <v>878</v>
      </c>
      <c r="C23" s="22" t="s">
        <v>961</v>
      </c>
      <c r="D23" s="7" t="s">
        <v>960</v>
      </c>
      <c r="E23" s="7" t="s">
        <v>885</v>
      </c>
      <c r="F23" s="7">
        <v>3</v>
      </c>
    </row>
    <row r="24" spans="1:6">
      <c r="A24" s="8" t="s">
        <v>959</v>
      </c>
      <c r="B24" s="7" t="s">
        <v>878</v>
      </c>
      <c r="C24" s="22" t="s">
        <v>958</v>
      </c>
      <c r="D24" s="7" t="s">
        <v>957</v>
      </c>
      <c r="E24" s="7" t="s">
        <v>885</v>
      </c>
      <c r="F24" s="7">
        <v>3</v>
      </c>
    </row>
    <row r="25" spans="1:6">
      <c r="A25" s="8" t="s">
        <v>891</v>
      </c>
      <c r="B25" s="7" t="s">
        <v>878</v>
      </c>
      <c r="C25" s="22" t="s">
        <v>890</v>
      </c>
      <c r="D25" s="7" t="s">
        <v>889</v>
      </c>
      <c r="E25" s="7" t="s">
        <v>885</v>
      </c>
      <c r="F25" s="7">
        <v>3</v>
      </c>
    </row>
    <row r="26" spans="1:6">
      <c r="A26" s="8" t="s">
        <v>956</v>
      </c>
      <c r="B26" s="7" t="s">
        <v>878</v>
      </c>
      <c r="C26" s="22" t="s">
        <v>955</v>
      </c>
      <c r="D26" s="7" t="s">
        <v>954</v>
      </c>
      <c r="E26" s="7" t="s">
        <v>885</v>
      </c>
      <c r="F26" s="7">
        <v>3</v>
      </c>
    </row>
    <row r="27" spans="1:6">
      <c r="A27" s="8" t="s">
        <v>801</v>
      </c>
      <c r="B27" s="7" t="s">
        <v>887</v>
      </c>
      <c r="C27" s="7">
        <v>904750171</v>
      </c>
      <c r="D27" s="7"/>
      <c r="E27" s="7" t="s">
        <v>1244</v>
      </c>
      <c r="F27" s="7" t="s">
        <v>1243</v>
      </c>
    </row>
    <row r="28" spans="1:6">
      <c r="A28" s="8" t="s">
        <v>795</v>
      </c>
      <c r="B28" s="7" t="s">
        <v>887</v>
      </c>
      <c r="C28" s="7">
        <v>904750140</v>
      </c>
      <c r="D28" s="7"/>
      <c r="E28" s="7" t="s">
        <v>953</v>
      </c>
      <c r="F28" s="7">
        <v>5</v>
      </c>
    </row>
    <row r="29" spans="1:6">
      <c r="A29" s="8" t="s">
        <v>930</v>
      </c>
      <c r="B29" s="7" t="s">
        <v>878</v>
      </c>
      <c r="C29" s="22" t="s">
        <v>952</v>
      </c>
      <c r="D29" s="7" t="s">
        <v>951</v>
      </c>
      <c r="E29" s="7" t="s">
        <v>885</v>
      </c>
      <c r="F29" s="7">
        <v>3</v>
      </c>
    </row>
    <row r="30" spans="1:6">
      <c r="A30" s="24" t="s">
        <v>897</v>
      </c>
      <c r="B30" s="7" t="s">
        <v>878</v>
      </c>
      <c r="C30" s="22" t="s">
        <v>950</v>
      </c>
      <c r="D30" s="2" t="s">
        <v>949</v>
      </c>
      <c r="E30" s="7" t="s">
        <v>885</v>
      </c>
      <c r="F30" s="7">
        <v>3</v>
      </c>
    </row>
    <row r="31" spans="1:6">
      <c r="A31" s="8" t="s">
        <v>948</v>
      </c>
      <c r="B31" s="7" t="s">
        <v>878</v>
      </c>
      <c r="C31" s="22" t="s">
        <v>947</v>
      </c>
      <c r="D31" s="2" t="s">
        <v>946</v>
      </c>
      <c r="E31" s="7" t="s">
        <v>885</v>
      </c>
      <c r="F31" s="7">
        <v>3</v>
      </c>
    </row>
    <row r="32" spans="1:6">
      <c r="A32" s="8" t="s">
        <v>945</v>
      </c>
      <c r="B32" s="7" t="s">
        <v>878</v>
      </c>
      <c r="C32" s="23" t="s">
        <v>944</v>
      </c>
      <c r="D32" s="7"/>
      <c r="E32" s="7" t="s">
        <v>885</v>
      </c>
      <c r="F32" s="7">
        <v>3</v>
      </c>
    </row>
    <row r="33" spans="1:6">
      <c r="A33" s="8" t="s">
        <v>943</v>
      </c>
      <c r="B33" s="7" t="s">
        <v>878</v>
      </c>
      <c r="C33" s="23" t="s">
        <v>942</v>
      </c>
      <c r="D33" s="7"/>
      <c r="E33" s="7" t="s">
        <v>885</v>
      </c>
      <c r="F33" s="7">
        <v>3</v>
      </c>
    </row>
    <row r="34" spans="1:6">
      <c r="A34" s="8" t="s">
        <v>941</v>
      </c>
      <c r="B34" s="7" t="s">
        <v>878</v>
      </c>
      <c r="C34" s="23" t="s">
        <v>940</v>
      </c>
      <c r="D34" s="7"/>
      <c r="E34" s="7" t="s">
        <v>885</v>
      </c>
      <c r="F34" s="7">
        <v>3</v>
      </c>
    </row>
    <row r="35" spans="1:6">
      <c r="A35" s="8" t="s">
        <v>915</v>
      </c>
      <c r="B35" s="7" t="s">
        <v>878</v>
      </c>
      <c r="C35" s="22" t="s">
        <v>939</v>
      </c>
      <c r="D35" s="2" t="s">
        <v>938</v>
      </c>
      <c r="E35" s="7" t="s">
        <v>885</v>
      </c>
      <c r="F35" s="7">
        <v>3</v>
      </c>
    </row>
    <row r="36" spans="1:6">
      <c r="A36" s="8" t="s">
        <v>915</v>
      </c>
      <c r="B36" s="7" t="s">
        <v>878</v>
      </c>
      <c r="C36" s="22" t="s">
        <v>937</v>
      </c>
      <c r="D36" s="2" t="s">
        <v>936</v>
      </c>
      <c r="E36" s="7" t="s">
        <v>885</v>
      </c>
      <c r="F36" s="7">
        <v>3</v>
      </c>
    </row>
    <row r="37" spans="1:6">
      <c r="A37" s="8" t="s">
        <v>935</v>
      </c>
      <c r="B37" s="7" t="s">
        <v>878</v>
      </c>
      <c r="C37" s="22" t="s">
        <v>934</v>
      </c>
      <c r="D37" s="2" t="s">
        <v>933</v>
      </c>
      <c r="E37" s="7" t="s">
        <v>885</v>
      </c>
      <c r="F37" s="7">
        <v>3</v>
      </c>
    </row>
    <row r="38" spans="1:6">
      <c r="A38" s="8" t="s">
        <v>930</v>
      </c>
      <c r="B38" s="7" t="s">
        <v>878</v>
      </c>
      <c r="C38" s="22" t="s">
        <v>932</v>
      </c>
      <c r="D38" s="2" t="s">
        <v>931</v>
      </c>
      <c r="E38" s="7" t="s">
        <v>885</v>
      </c>
      <c r="F38" s="7">
        <v>3</v>
      </c>
    </row>
    <row r="39" spans="1:6">
      <c r="A39" s="8" t="s">
        <v>930</v>
      </c>
      <c r="B39" s="7" t="s">
        <v>878</v>
      </c>
      <c r="C39" s="23" t="s">
        <v>929</v>
      </c>
      <c r="D39" s="7"/>
      <c r="E39" s="7" t="s">
        <v>885</v>
      </c>
      <c r="F39" s="7">
        <v>3</v>
      </c>
    </row>
    <row r="40" spans="1:6">
      <c r="A40" s="8" t="s">
        <v>928</v>
      </c>
      <c r="B40" s="7" t="s">
        <v>878</v>
      </c>
      <c r="C40" s="23" t="s">
        <v>927</v>
      </c>
      <c r="D40" s="7"/>
      <c r="E40" s="7" t="s">
        <v>885</v>
      </c>
      <c r="F40" s="7">
        <v>3</v>
      </c>
    </row>
    <row r="41" spans="1:6">
      <c r="A41" s="8" t="s">
        <v>926</v>
      </c>
      <c r="B41" s="7" t="s">
        <v>878</v>
      </c>
      <c r="C41" s="23" t="s">
        <v>925</v>
      </c>
      <c r="D41" s="7"/>
      <c r="E41" s="7" t="s">
        <v>885</v>
      </c>
      <c r="F41" s="7">
        <v>3</v>
      </c>
    </row>
    <row r="42" spans="1:6">
      <c r="A42" s="8" t="s">
        <v>924</v>
      </c>
      <c r="B42" s="7" t="s">
        <v>878</v>
      </c>
      <c r="C42" s="23" t="s">
        <v>923</v>
      </c>
      <c r="D42" s="7"/>
      <c r="E42" s="7" t="s">
        <v>885</v>
      </c>
      <c r="F42" s="7">
        <v>3</v>
      </c>
    </row>
    <row r="43" spans="1:6">
      <c r="A43" s="8" t="s">
        <v>922</v>
      </c>
      <c r="B43" s="7" t="s">
        <v>878</v>
      </c>
      <c r="C43" s="23" t="s">
        <v>921</v>
      </c>
      <c r="D43" s="7"/>
      <c r="E43" s="7" t="s">
        <v>885</v>
      </c>
      <c r="F43" s="7">
        <v>3</v>
      </c>
    </row>
    <row r="44" spans="1:6">
      <c r="A44" s="8" t="s">
        <v>920</v>
      </c>
      <c r="B44" s="7" t="s">
        <v>887</v>
      </c>
      <c r="C44" s="2" t="s">
        <v>919</v>
      </c>
      <c r="D44" s="7"/>
      <c r="E44" s="7" t="s">
        <v>885</v>
      </c>
      <c r="F44" s="7">
        <v>3</v>
      </c>
    </row>
    <row r="45" spans="1:6">
      <c r="A45" s="8" t="s">
        <v>918</v>
      </c>
      <c r="B45" s="7" t="s">
        <v>887</v>
      </c>
      <c r="C45" s="2" t="s">
        <v>917</v>
      </c>
      <c r="D45" s="2" t="s">
        <v>916</v>
      </c>
      <c r="E45" s="7" t="s">
        <v>885</v>
      </c>
      <c r="F45" s="7">
        <v>3</v>
      </c>
    </row>
    <row r="46" spans="1:6">
      <c r="A46" s="8" t="s">
        <v>915</v>
      </c>
      <c r="B46" s="7" t="s">
        <v>878</v>
      </c>
      <c r="C46" s="22" t="s">
        <v>914</v>
      </c>
      <c r="D46" s="2" t="s">
        <v>913</v>
      </c>
      <c r="E46" s="7" t="s">
        <v>885</v>
      </c>
      <c r="F46" s="7">
        <v>3</v>
      </c>
    </row>
    <row r="47" spans="1:6">
      <c r="A47" s="8" t="s">
        <v>912</v>
      </c>
      <c r="B47" s="7" t="s">
        <v>878</v>
      </c>
      <c r="C47" s="22" t="s">
        <v>911</v>
      </c>
      <c r="D47" s="2" t="s">
        <v>910</v>
      </c>
      <c r="E47" s="7" t="s">
        <v>885</v>
      </c>
      <c r="F47" s="7">
        <v>3</v>
      </c>
    </row>
    <row r="48" spans="1:6">
      <c r="A48" s="8" t="s">
        <v>897</v>
      </c>
      <c r="B48" s="7" t="s">
        <v>878</v>
      </c>
      <c r="C48" s="22" t="s">
        <v>909</v>
      </c>
      <c r="D48" s="2" t="s">
        <v>908</v>
      </c>
      <c r="E48" s="7" t="s">
        <v>885</v>
      </c>
      <c r="F48" s="7">
        <v>3</v>
      </c>
    </row>
    <row r="49" spans="1:6">
      <c r="A49" s="8" t="s">
        <v>907</v>
      </c>
      <c r="B49" s="7" t="s">
        <v>878</v>
      </c>
      <c r="C49" s="22" t="s">
        <v>906</v>
      </c>
      <c r="D49" s="2" t="s">
        <v>905</v>
      </c>
      <c r="E49" s="7" t="s">
        <v>885</v>
      </c>
      <c r="F49" s="7">
        <v>3</v>
      </c>
    </row>
    <row r="50" spans="1:6">
      <c r="A50" s="8" t="s">
        <v>897</v>
      </c>
      <c r="B50" s="7" t="s">
        <v>878</v>
      </c>
      <c r="C50" s="22" t="s">
        <v>904</v>
      </c>
      <c r="D50" s="2" t="s">
        <v>903</v>
      </c>
      <c r="E50" s="7" t="s">
        <v>885</v>
      </c>
      <c r="F50" s="7">
        <v>3</v>
      </c>
    </row>
    <row r="51" spans="1:6">
      <c r="A51" s="8" t="s">
        <v>902</v>
      </c>
      <c r="B51" s="7" t="s">
        <v>878</v>
      </c>
      <c r="C51" s="22" t="s">
        <v>901</v>
      </c>
      <c r="D51" s="2" t="s">
        <v>900</v>
      </c>
      <c r="E51" s="7" t="s">
        <v>885</v>
      </c>
      <c r="F51" s="7">
        <v>3</v>
      </c>
    </row>
    <row r="52" spans="1:6">
      <c r="A52" s="8" t="s">
        <v>899</v>
      </c>
      <c r="B52" s="7" t="s">
        <v>878</v>
      </c>
      <c r="C52" s="7" t="s">
        <v>898</v>
      </c>
      <c r="D52" s="7"/>
      <c r="E52" s="7" t="s">
        <v>885</v>
      </c>
      <c r="F52" s="7">
        <v>3</v>
      </c>
    </row>
    <row r="53" spans="1:6">
      <c r="A53" s="8" t="s">
        <v>897</v>
      </c>
      <c r="B53" s="7" t="s">
        <v>878</v>
      </c>
      <c r="C53" s="7" t="s">
        <v>896</v>
      </c>
      <c r="D53" s="7"/>
      <c r="E53" s="7" t="s">
        <v>885</v>
      </c>
      <c r="F53" s="7">
        <v>3</v>
      </c>
    </row>
    <row r="54" spans="1:6">
      <c r="A54" s="8" t="s">
        <v>895</v>
      </c>
      <c r="B54" s="7" t="s">
        <v>878</v>
      </c>
      <c r="C54" s="7" t="s">
        <v>894</v>
      </c>
      <c r="D54" s="7"/>
      <c r="E54" s="7" t="s">
        <v>885</v>
      </c>
      <c r="F54" s="7">
        <v>3</v>
      </c>
    </row>
    <row r="55" spans="1:6">
      <c r="A55" s="8" t="s">
        <v>893</v>
      </c>
      <c r="B55" s="7" t="s">
        <v>878</v>
      </c>
      <c r="C55" s="7" t="s">
        <v>892</v>
      </c>
      <c r="D55" s="7"/>
      <c r="E55" s="7" t="s">
        <v>885</v>
      </c>
      <c r="F55" s="7">
        <v>3</v>
      </c>
    </row>
    <row r="56" spans="1:6">
      <c r="A56" s="8" t="s">
        <v>891</v>
      </c>
      <c r="B56" s="7" t="s">
        <v>878</v>
      </c>
      <c r="C56" s="21" t="s">
        <v>890</v>
      </c>
      <c r="D56" s="2" t="s">
        <v>889</v>
      </c>
      <c r="E56" s="7" t="s">
        <v>885</v>
      </c>
      <c r="F56" s="7">
        <v>3</v>
      </c>
    </row>
    <row r="57" spans="1:6">
      <c r="A57" s="8" t="s">
        <v>888</v>
      </c>
      <c r="B57" s="7" t="s">
        <v>887</v>
      </c>
      <c r="C57" s="7" t="s">
        <v>886</v>
      </c>
      <c r="D57" s="7"/>
      <c r="E57" s="7" t="s">
        <v>885</v>
      </c>
      <c r="F57" s="7">
        <v>3</v>
      </c>
    </row>
    <row r="58" spans="1:6">
      <c r="A58" s="8" t="s">
        <v>1036</v>
      </c>
      <c r="B58" s="7" t="s">
        <v>887</v>
      </c>
      <c r="C58" s="6">
        <v>814750073</v>
      </c>
      <c r="D58" s="7"/>
      <c r="E58" s="7" t="s">
        <v>885</v>
      </c>
      <c r="F58" s="7">
        <v>3</v>
      </c>
    </row>
    <row r="59" spans="1:6" s="6" customFormat="1">
      <c r="A59" s="8" t="s">
        <v>16</v>
      </c>
      <c r="B59" s="7" t="s">
        <v>878</v>
      </c>
      <c r="C59" s="7" t="s">
        <v>884</v>
      </c>
      <c r="D59" s="7" t="s">
        <v>883</v>
      </c>
      <c r="E59" s="7" t="s">
        <v>882</v>
      </c>
      <c r="F59" s="7">
        <v>4</v>
      </c>
    </row>
    <row r="60" spans="1:6">
      <c r="A60" s="8" t="s">
        <v>16</v>
      </c>
      <c r="B60" s="7" t="s">
        <v>878</v>
      </c>
      <c r="C60" s="2" t="s">
        <v>881</v>
      </c>
      <c r="D60" s="7" t="s">
        <v>880</v>
      </c>
      <c r="E60" s="7" t="s">
        <v>879</v>
      </c>
      <c r="F60" s="7">
        <v>4</v>
      </c>
    </row>
    <row r="61" spans="1:6">
      <c r="A61" s="8" t="s">
        <v>16</v>
      </c>
      <c r="B61" s="7" t="s">
        <v>878</v>
      </c>
      <c r="C61" s="20" t="s">
        <v>877</v>
      </c>
      <c r="D61" s="2" t="s">
        <v>876</v>
      </c>
      <c r="E61" s="7" t="s">
        <v>875</v>
      </c>
      <c r="F61" s="7">
        <v>4</v>
      </c>
    </row>
  </sheetData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1021C-D9E8-3F43-B0FF-AB72B6969DD4}">
  <dimension ref="A1:G95"/>
  <sheetViews>
    <sheetView zoomScaleNormal="100" workbookViewId="0">
      <selection sqref="A1:G1"/>
    </sheetView>
  </sheetViews>
  <sheetFormatPr baseColWidth="10" defaultRowHeight="16"/>
  <cols>
    <col min="1" max="1" width="27.5" style="5" customWidth="1"/>
    <col min="2" max="2" width="16.5" style="5" bestFit="1" customWidth="1"/>
    <col min="3" max="3" width="14.6640625" style="5" bestFit="1" customWidth="1"/>
    <col min="4" max="4" width="44.1640625" style="5" customWidth="1"/>
    <col min="5" max="5" width="16.1640625" style="5" bestFit="1" customWidth="1"/>
    <col min="6" max="6" width="175.5" customWidth="1"/>
    <col min="7" max="7" width="14" style="5" customWidth="1"/>
  </cols>
  <sheetData>
    <row r="1" spans="1:7">
      <c r="A1" s="57" t="s">
        <v>1104</v>
      </c>
      <c r="B1" s="58"/>
      <c r="C1" s="58"/>
      <c r="D1" s="58"/>
      <c r="E1" s="58"/>
      <c r="F1" s="58"/>
      <c r="G1" s="58"/>
    </row>
    <row r="2" spans="1:7">
      <c r="A2" s="9" t="s">
        <v>785</v>
      </c>
      <c r="B2" s="9" t="s">
        <v>1022</v>
      </c>
      <c r="C2" s="9" t="s">
        <v>1103</v>
      </c>
      <c r="D2" s="9" t="s">
        <v>1021</v>
      </c>
      <c r="E2" s="9" t="s">
        <v>1102</v>
      </c>
      <c r="F2" s="9" t="s">
        <v>1101</v>
      </c>
      <c r="G2" s="9" t="s">
        <v>1100</v>
      </c>
    </row>
    <row r="3" spans="1:7">
      <c r="A3" s="8" t="s">
        <v>975</v>
      </c>
      <c r="B3" s="7" t="s">
        <v>878</v>
      </c>
      <c r="C3" s="7" t="s">
        <v>1035</v>
      </c>
      <c r="D3" s="21" t="s">
        <v>974</v>
      </c>
      <c r="E3" s="21" t="s">
        <v>1097</v>
      </c>
      <c r="F3" s="36" t="s">
        <v>1099</v>
      </c>
      <c r="G3" s="7" t="s">
        <v>1095</v>
      </c>
    </row>
    <row r="4" spans="1:7">
      <c r="A4" s="8" t="s">
        <v>941</v>
      </c>
      <c r="B4" s="7" t="s">
        <v>878</v>
      </c>
      <c r="C4" s="7" t="s">
        <v>1035</v>
      </c>
      <c r="D4" s="21" t="s">
        <v>964</v>
      </c>
      <c r="E4" s="21" t="s">
        <v>1097</v>
      </c>
      <c r="F4" s="36" t="s">
        <v>1099</v>
      </c>
      <c r="G4" s="7" t="s">
        <v>1083</v>
      </c>
    </row>
    <row r="5" spans="1:7">
      <c r="A5" s="8" t="s">
        <v>930</v>
      </c>
      <c r="B5" s="7" t="s">
        <v>878</v>
      </c>
      <c r="C5" s="7" t="s">
        <v>1027</v>
      </c>
      <c r="D5" s="21" t="s">
        <v>952</v>
      </c>
      <c r="E5" s="21" t="s">
        <v>1097</v>
      </c>
      <c r="F5" s="36" t="s">
        <v>1098</v>
      </c>
      <c r="G5" s="7" t="s">
        <v>1083</v>
      </c>
    </row>
    <row r="6" spans="1:7">
      <c r="A6" s="1" t="s">
        <v>897</v>
      </c>
      <c r="B6" s="7" t="s">
        <v>878</v>
      </c>
      <c r="C6" s="7" t="s">
        <v>1027</v>
      </c>
      <c r="D6" s="21" t="s">
        <v>950</v>
      </c>
      <c r="E6" s="21" t="s">
        <v>1097</v>
      </c>
      <c r="F6" s="36" t="s">
        <v>1096</v>
      </c>
      <c r="G6" s="7" t="s">
        <v>1095</v>
      </c>
    </row>
    <row r="7" spans="1:7">
      <c r="A7" s="8" t="s">
        <v>948</v>
      </c>
      <c r="B7" s="7" t="s">
        <v>878</v>
      </c>
      <c r="C7" s="7" t="s">
        <v>1027</v>
      </c>
      <c r="D7" s="21" t="s">
        <v>947</v>
      </c>
      <c r="E7" s="21" t="s">
        <v>1097</v>
      </c>
      <c r="F7" s="36" t="s">
        <v>1098</v>
      </c>
      <c r="G7" s="7" t="s">
        <v>1095</v>
      </c>
    </row>
    <row r="8" spans="1:7">
      <c r="A8" s="8" t="s">
        <v>899</v>
      </c>
      <c r="B8" s="7" t="s">
        <v>878</v>
      </c>
      <c r="C8" s="7" t="s">
        <v>1027</v>
      </c>
      <c r="D8" s="7" t="s">
        <v>972</v>
      </c>
      <c r="E8" s="21" t="s">
        <v>1097</v>
      </c>
      <c r="F8" s="36" t="s">
        <v>1096</v>
      </c>
      <c r="G8" s="7" t="s">
        <v>1095</v>
      </c>
    </row>
    <row r="9" spans="1:7">
      <c r="A9" s="8" t="s">
        <v>945</v>
      </c>
      <c r="B9" s="7" t="s">
        <v>878</v>
      </c>
      <c r="C9" s="7" t="s">
        <v>1027</v>
      </c>
      <c r="D9" s="7" t="s">
        <v>944</v>
      </c>
      <c r="E9" s="21" t="s">
        <v>1097</v>
      </c>
      <c r="F9" s="36" t="s">
        <v>1096</v>
      </c>
      <c r="G9" s="7" t="s">
        <v>1095</v>
      </c>
    </row>
    <row r="10" spans="1:7">
      <c r="A10" s="8" t="s">
        <v>967</v>
      </c>
      <c r="B10" s="7" t="s">
        <v>878</v>
      </c>
      <c r="C10" s="7" t="s">
        <v>1035</v>
      </c>
      <c r="D10" s="21" t="s">
        <v>966</v>
      </c>
      <c r="E10" s="21" t="s">
        <v>1086</v>
      </c>
      <c r="F10" s="36" t="s">
        <v>1094</v>
      </c>
      <c r="G10" s="2" t="s">
        <v>1090</v>
      </c>
    </row>
    <row r="11" spans="1:7">
      <c r="A11" s="8" t="s">
        <v>52</v>
      </c>
      <c r="B11" s="7" t="s">
        <v>887</v>
      </c>
      <c r="C11" s="7" t="s">
        <v>1035</v>
      </c>
      <c r="D11" s="21" t="s">
        <v>1093</v>
      </c>
      <c r="E11" s="21" t="s">
        <v>1086</v>
      </c>
      <c r="F11" s="36" t="s">
        <v>1092</v>
      </c>
      <c r="G11" s="2" t="s">
        <v>1024</v>
      </c>
    </row>
    <row r="12" spans="1:7">
      <c r="A12" s="8" t="s">
        <v>943</v>
      </c>
      <c r="B12" s="7" t="s">
        <v>878</v>
      </c>
      <c r="C12" s="7" t="s">
        <v>1027</v>
      </c>
      <c r="D12" s="7" t="s">
        <v>942</v>
      </c>
      <c r="E12" s="7" t="s">
        <v>1086</v>
      </c>
      <c r="F12" s="36" t="s">
        <v>1091</v>
      </c>
      <c r="G12" s="2" t="s">
        <v>1090</v>
      </c>
    </row>
    <row r="13" spans="1:7">
      <c r="A13" s="8" t="s">
        <v>815</v>
      </c>
      <c r="B13" s="7" t="s">
        <v>887</v>
      </c>
      <c r="C13" s="7" t="s">
        <v>1027</v>
      </c>
      <c r="D13" s="21" t="s">
        <v>1089</v>
      </c>
      <c r="E13" s="21" t="s">
        <v>1086</v>
      </c>
      <c r="F13" s="36" t="s">
        <v>1088</v>
      </c>
      <c r="G13" s="2" t="s">
        <v>1072</v>
      </c>
    </row>
    <row r="14" spans="1:7">
      <c r="A14" s="8" t="s">
        <v>1010</v>
      </c>
      <c r="B14" s="7" t="s">
        <v>887</v>
      </c>
      <c r="C14" s="7" t="s">
        <v>1027</v>
      </c>
      <c r="D14" s="21" t="s">
        <v>1087</v>
      </c>
      <c r="E14" s="21" t="s">
        <v>1086</v>
      </c>
      <c r="F14" s="36" t="s">
        <v>1085</v>
      </c>
      <c r="G14" s="2" t="s">
        <v>1024</v>
      </c>
    </row>
    <row r="15" spans="1:7">
      <c r="A15" s="8" t="s">
        <v>941</v>
      </c>
      <c r="B15" s="7" t="s">
        <v>878</v>
      </c>
      <c r="C15" s="7" t="s">
        <v>1035</v>
      </c>
      <c r="D15" s="7" t="s">
        <v>940</v>
      </c>
      <c r="E15" s="2" t="s">
        <v>1081</v>
      </c>
      <c r="F15" s="36" t="s">
        <v>1084</v>
      </c>
      <c r="G15" s="2" t="s">
        <v>1083</v>
      </c>
    </row>
    <row r="16" spans="1:7">
      <c r="A16" s="8" t="s">
        <v>915</v>
      </c>
      <c r="B16" s="7" t="s">
        <v>878</v>
      </c>
      <c r="C16" s="7" t="s">
        <v>1027</v>
      </c>
      <c r="D16" s="21" t="s">
        <v>939</v>
      </c>
      <c r="E16" s="7" t="s">
        <v>1081</v>
      </c>
      <c r="F16" s="36" t="s">
        <v>1080</v>
      </c>
      <c r="G16" s="2" t="s">
        <v>1082</v>
      </c>
    </row>
    <row r="17" spans="1:7">
      <c r="A17" s="8" t="s">
        <v>930</v>
      </c>
      <c r="B17" s="7" t="s">
        <v>878</v>
      </c>
      <c r="C17" s="7" t="s">
        <v>1027</v>
      </c>
      <c r="D17" s="21" t="s">
        <v>952</v>
      </c>
      <c r="E17" s="7" t="s">
        <v>1081</v>
      </c>
      <c r="F17" s="36" t="s">
        <v>1080</v>
      </c>
      <c r="G17" s="2" t="s">
        <v>1079</v>
      </c>
    </row>
    <row r="18" spans="1:7">
      <c r="A18" s="8" t="s">
        <v>915</v>
      </c>
      <c r="B18" s="7" t="s">
        <v>878</v>
      </c>
      <c r="C18" s="7" t="s">
        <v>1027</v>
      </c>
      <c r="D18" s="21" t="s">
        <v>937</v>
      </c>
      <c r="E18" s="7" t="s">
        <v>1081</v>
      </c>
      <c r="F18" s="36" t="s">
        <v>1080</v>
      </c>
      <c r="G18" s="2" t="s">
        <v>1082</v>
      </c>
    </row>
    <row r="19" spans="1:7">
      <c r="A19" s="8" t="s">
        <v>935</v>
      </c>
      <c r="B19" s="7" t="s">
        <v>878</v>
      </c>
      <c r="C19" s="7" t="s">
        <v>1027</v>
      </c>
      <c r="D19" s="21" t="s">
        <v>934</v>
      </c>
      <c r="E19" s="7" t="s">
        <v>1081</v>
      </c>
      <c r="F19" s="36" t="s">
        <v>1080</v>
      </c>
      <c r="G19" s="2" t="s">
        <v>1079</v>
      </c>
    </row>
    <row r="20" spans="1:7">
      <c r="A20" s="8" t="s">
        <v>930</v>
      </c>
      <c r="B20" s="7" t="s">
        <v>878</v>
      </c>
      <c r="C20" s="7" t="s">
        <v>1027</v>
      </c>
      <c r="D20" s="21" t="s">
        <v>932</v>
      </c>
      <c r="E20" s="7" t="s">
        <v>1081</v>
      </c>
      <c r="F20" s="36" t="s">
        <v>1080</v>
      </c>
      <c r="G20" s="2" t="s">
        <v>1079</v>
      </c>
    </row>
    <row r="21" spans="1:7">
      <c r="A21" s="8" t="s">
        <v>915</v>
      </c>
      <c r="B21" s="7" t="s">
        <v>878</v>
      </c>
      <c r="C21" s="7" t="s">
        <v>1027</v>
      </c>
      <c r="D21" s="21" t="s">
        <v>939</v>
      </c>
      <c r="E21" s="7" t="s">
        <v>1081</v>
      </c>
      <c r="F21" s="36" t="s">
        <v>1080</v>
      </c>
      <c r="G21" s="2" t="s">
        <v>1082</v>
      </c>
    </row>
    <row r="22" spans="1:7">
      <c r="A22" s="8" t="s">
        <v>930</v>
      </c>
      <c r="B22" s="7" t="s">
        <v>878</v>
      </c>
      <c r="C22" s="7" t="s">
        <v>1027</v>
      </c>
      <c r="D22" s="7" t="s">
        <v>929</v>
      </c>
      <c r="E22" s="7" t="s">
        <v>1081</v>
      </c>
      <c r="F22" s="36" t="s">
        <v>1080</v>
      </c>
      <c r="G22" s="2" t="s">
        <v>1079</v>
      </c>
    </row>
    <row r="23" spans="1:7">
      <c r="A23" s="8" t="s">
        <v>928</v>
      </c>
      <c r="B23" s="7" t="s">
        <v>878</v>
      </c>
      <c r="C23" s="7" t="s">
        <v>1027</v>
      </c>
      <c r="D23" s="7" t="s">
        <v>927</v>
      </c>
      <c r="E23" s="7" t="s">
        <v>1081</v>
      </c>
      <c r="F23" s="36" t="s">
        <v>1080</v>
      </c>
      <c r="G23" s="2" t="s">
        <v>1079</v>
      </c>
    </row>
    <row r="24" spans="1:7">
      <c r="A24" s="8" t="s">
        <v>926</v>
      </c>
      <c r="B24" s="7" t="s">
        <v>878</v>
      </c>
      <c r="C24" s="7" t="s">
        <v>1027</v>
      </c>
      <c r="D24" s="7" t="s">
        <v>925</v>
      </c>
      <c r="E24" s="7" t="s">
        <v>1081</v>
      </c>
      <c r="F24" s="36" t="s">
        <v>1080</v>
      </c>
      <c r="G24" s="2" t="s">
        <v>1082</v>
      </c>
    </row>
    <row r="25" spans="1:7">
      <c r="A25" s="8" t="s">
        <v>924</v>
      </c>
      <c r="B25" s="7" t="s">
        <v>878</v>
      </c>
      <c r="C25" s="7" t="s">
        <v>1027</v>
      </c>
      <c r="D25" s="7" t="s">
        <v>923</v>
      </c>
      <c r="E25" s="7" t="s">
        <v>1081</v>
      </c>
      <c r="F25" s="36" t="s">
        <v>1080</v>
      </c>
      <c r="G25" s="2" t="s">
        <v>1079</v>
      </c>
    </row>
    <row r="26" spans="1:7">
      <c r="A26" s="8" t="s">
        <v>922</v>
      </c>
      <c r="B26" s="7" t="s">
        <v>878</v>
      </c>
      <c r="C26" s="7" t="s">
        <v>1027</v>
      </c>
      <c r="D26" s="7" t="s">
        <v>921</v>
      </c>
      <c r="E26" s="7" t="s">
        <v>1081</v>
      </c>
      <c r="F26" s="36" t="s">
        <v>1080</v>
      </c>
      <c r="G26" s="2" t="s">
        <v>1079</v>
      </c>
    </row>
    <row r="27" spans="1:7">
      <c r="A27" s="8" t="s">
        <v>969</v>
      </c>
      <c r="B27" s="7" t="s">
        <v>878</v>
      </c>
      <c r="C27" s="7" t="s">
        <v>1035</v>
      </c>
      <c r="D27" s="7" t="s">
        <v>968</v>
      </c>
      <c r="E27" s="7" t="s">
        <v>1058</v>
      </c>
      <c r="F27" s="34" t="s">
        <v>1078</v>
      </c>
      <c r="G27" s="2" t="s">
        <v>1037</v>
      </c>
    </row>
    <row r="28" spans="1:7">
      <c r="A28" s="8" t="s">
        <v>962</v>
      </c>
      <c r="B28" s="7" t="s">
        <v>878</v>
      </c>
      <c r="C28" s="7" t="s">
        <v>1035</v>
      </c>
      <c r="D28" s="21" t="s">
        <v>961</v>
      </c>
      <c r="E28" s="21" t="s">
        <v>1058</v>
      </c>
      <c r="F28" s="34" t="s">
        <v>1076</v>
      </c>
      <c r="G28" s="2" t="s">
        <v>1037</v>
      </c>
    </row>
    <row r="29" spans="1:7">
      <c r="A29" s="8" t="s">
        <v>808</v>
      </c>
      <c r="B29" s="7" t="s">
        <v>887</v>
      </c>
      <c r="C29" s="7" t="s">
        <v>1035</v>
      </c>
      <c r="D29" s="21" t="s">
        <v>806</v>
      </c>
      <c r="E29" s="21" t="s">
        <v>1058</v>
      </c>
      <c r="F29" s="34" t="s">
        <v>1078</v>
      </c>
      <c r="G29" s="2" t="s">
        <v>1077</v>
      </c>
    </row>
    <row r="30" spans="1:7">
      <c r="A30" s="8" t="s">
        <v>920</v>
      </c>
      <c r="B30" s="7" t="s">
        <v>887</v>
      </c>
      <c r="C30" s="7" t="s">
        <v>1035</v>
      </c>
      <c r="D30" s="2" t="s">
        <v>919</v>
      </c>
      <c r="E30" s="21" t="s">
        <v>1058</v>
      </c>
      <c r="F30" s="34" t="s">
        <v>1076</v>
      </c>
      <c r="G30" s="2" t="s">
        <v>1050</v>
      </c>
    </row>
    <row r="31" spans="1:7">
      <c r="A31" s="8" t="s">
        <v>918</v>
      </c>
      <c r="B31" s="7" t="s">
        <v>887</v>
      </c>
      <c r="C31" s="7" t="s">
        <v>1035</v>
      </c>
      <c r="D31" s="2" t="s">
        <v>1075</v>
      </c>
      <c r="E31" s="21" t="s">
        <v>1058</v>
      </c>
      <c r="F31" s="34" t="s">
        <v>1074</v>
      </c>
      <c r="G31" s="2" t="s">
        <v>1050</v>
      </c>
    </row>
    <row r="32" spans="1:7">
      <c r="A32" s="8" t="s">
        <v>815</v>
      </c>
      <c r="B32" s="7" t="s">
        <v>887</v>
      </c>
      <c r="C32" s="7" t="s">
        <v>1035</v>
      </c>
      <c r="D32" s="7" t="s">
        <v>813</v>
      </c>
      <c r="E32" s="2" t="s">
        <v>1058</v>
      </c>
      <c r="F32" s="36" t="s">
        <v>1073</v>
      </c>
      <c r="G32" s="2" t="s">
        <v>1072</v>
      </c>
    </row>
    <row r="33" spans="1:7">
      <c r="A33" s="8" t="s">
        <v>930</v>
      </c>
      <c r="B33" s="7" t="s">
        <v>878</v>
      </c>
      <c r="C33" s="7" t="s">
        <v>1027</v>
      </c>
      <c r="D33" s="21" t="s">
        <v>932</v>
      </c>
      <c r="E33" s="7" t="s">
        <v>1058</v>
      </c>
      <c r="F33" s="34" t="s">
        <v>1061</v>
      </c>
      <c r="G33" s="2" t="s">
        <v>1037</v>
      </c>
    </row>
    <row r="34" spans="1:7">
      <c r="A34" s="8" t="s">
        <v>915</v>
      </c>
      <c r="B34" s="7" t="s">
        <v>878</v>
      </c>
      <c r="C34" s="7" t="s">
        <v>1027</v>
      </c>
      <c r="D34" s="21" t="s">
        <v>914</v>
      </c>
      <c r="E34" s="7" t="s">
        <v>1058</v>
      </c>
      <c r="F34" s="36" t="s">
        <v>1071</v>
      </c>
      <c r="G34" s="2" t="s">
        <v>1047</v>
      </c>
    </row>
    <row r="35" spans="1:7">
      <c r="A35" s="8" t="s">
        <v>912</v>
      </c>
      <c r="B35" s="7" t="s">
        <v>878</v>
      </c>
      <c r="C35" s="7" t="s">
        <v>1027</v>
      </c>
      <c r="D35" s="21" t="s">
        <v>911</v>
      </c>
      <c r="E35" s="7" t="s">
        <v>1058</v>
      </c>
      <c r="F35" s="36" t="s">
        <v>1065</v>
      </c>
      <c r="G35" s="2" t="s">
        <v>1041</v>
      </c>
    </row>
    <row r="36" spans="1:7">
      <c r="A36" s="8" t="s">
        <v>915</v>
      </c>
      <c r="B36" s="7" t="s">
        <v>878</v>
      </c>
      <c r="C36" s="7" t="s">
        <v>1027</v>
      </c>
      <c r="D36" s="21" t="s">
        <v>937</v>
      </c>
      <c r="E36" s="7" t="s">
        <v>1058</v>
      </c>
      <c r="F36" s="36" t="s">
        <v>1065</v>
      </c>
      <c r="G36" s="2" t="s">
        <v>1047</v>
      </c>
    </row>
    <row r="37" spans="1:7">
      <c r="A37" s="8" t="s">
        <v>897</v>
      </c>
      <c r="B37" s="7" t="s">
        <v>878</v>
      </c>
      <c r="C37" s="7" t="s">
        <v>1027</v>
      </c>
      <c r="D37" s="21" t="s">
        <v>950</v>
      </c>
      <c r="E37" s="7" t="s">
        <v>1058</v>
      </c>
      <c r="F37" s="36" t="s">
        <v>1070</v>
      </c>
      <c r="G37" s="2" t="s">
        <v>1041</v>
      </c>
    </row>
    <row r="38" spans="1:7">
      <c r="A38" s="8" t="s">
        <v>935</v>
      </c>
      <c r="B38" s="7" t="s">
        <v>878</v>
      </c>
      <c r="C38" s="7" t="s">
        <v>1027</v>
      </c>
      <c r="D38" s="21" t="s">
        <v>934</v>
      </c>
      <c r="E38" s="7" t="s">
        <v>1058</v>
      </c>
      <c r="F38" s="36" t="s">
        <v>1069</v>
      </c>
      <c r="G38" s="2" t="s">
        <v>1037</v>
      </c>
    </row>
    <row r="39" spans="1:7">
      <c r="A39" s="8" t="s">
        <v>1049</v>
      </c>
      <c r="B39" s="7" t="s">
        <v>878</v>
      </c>
      <c r="C39" s="7" t="s">
        <v>1027</v>
      </c>
      <c r="D39" s="21" t="s">
        <v>1048</v>
      </c>
      <c r="E39" s="7" t="s">
        <v>1058</v>
      </c>
      <c r="F39" s="36" t="s">
        <v>1068</v>
      </c>
      <c r="G39" s="2" t="s">
        <v>1040</v>
      </c>
    </row>
    <row r="40" spans="1:7">
      <c r="A40" s="8" t="s">
        <v>948</v>
      </c>
      <c r="B40" s="7" t="s">
        <v>878</v>
      </c>
      <c r="C40" s="7" t="s">
        <v>1027</v>
      </c>
      <c r="D40" s="21" t="s">
        <v>947</v>
      </c>
      <c r="E40" s="7" t="s">
        <v>1058</v>
      </c>
      <c r="F40" s="36" t="s">
        <v>1067</v>
      </c>
      <c r="G40" s="2" t="s">
        <v>1040</v>
      </c>
    </row>
    <row r="41" spans="1:7">
      <c r="A41" s="8" t="s">
        <v>930</v>
      </c>
      <c r="B41" s="7" t="s">
        <v>878</v>
      </c>
      <c r="C41" s="7" t="s">
        <v>1027</v>
      </c>
      <c r="D41" s="21" t="s">
        <v>932</v>
      </c>
      <c r="E41" s="7" t="s">
        <v>1058</v>
      </c>
      <c r="F41" s="36" t="s">
        <v>1066</v>
      </c>
      <c r="G41" s="2" t="s">
        <v>1037</v>
      </c>
    </row>
    <row r="42" spans="1:7">
      <c r="A42" s="8" t="s">
        <v>915</v>
      </c>
      <c r="B42" s="7" t="s">
        <v>878</v>
      </c>
      <c r="C42" s="7" t="s">
        <v>1027</v>
      </c>
      <c r="D42" s="21" t="s">
        <v>939</v>
      </c>
      <c r="E42" s="7" t="s">
        <v>1058</v>
      </c>
      <c r="F42" s="36" t="s">
        <v>1065</v>
      </c>
      <c r="G42" s="2" t="s">
        <v>1047</v>
      </c>
    </row>
    <row r="43" spans="1:7">
      <c r="A43" s="8" t="s">
        <v>956</v>
      </c>
      <c r="B43" s="7" t="s">
        <v>878</v>
      </c>
      <c r="C43" s="7" t="s">
        <v>1027</v>
      </c>
      <c r="D43" s="21" t="s">
        <v>955</v>
      </c>
      <c r="E43" s="7" t="s">
        <v>1058</v>
      </c>
      <c r="F43" s="34" t="s">
        <v>1057</v>
      </c>
      <c r="G43" s="2" t="s">
        <v>1040</v>
      </c>
    </row>
    <row r="44" spans="1:7">
      <c r="A44" s="8" t="s">
        <v>897</v>
      </c>
      <c r="B44" s="7" t="s">
        <v>878</v>
      </c>
      <c r="C44" s="7" t="s">
        <v>1027</v>
      </c>
      <c r="D44" s="21" t="s">
        <v>909</v>
      </c>
      <c r="E44" s="7" t="s">
        <v>1058</v>
      </c>
      <c r="F44" s="34" t="s">
        <v>1063</v>
      </c>
      <c r="G44" s="2" t="s">
        <v>1041</v>
      </c>
    </row>
    <row r="45" spans="1:7">
      <c r="A45" s="8" t="s">
        <v>907</v>
      </c>
      <c r="B45" s="7" t="s">
        <v>878</v>
      </c>
      <c r="C45" s="7" t="s">
        <v>1027</v>
      </c>
      <c r="D45" s="21" t="s">
        <v>906</v>
      </c>
      <c r="E45" s="7" t="s">
        <v>1058</v>
      </c>
      <c r="F45" s="34" t="s">
        <v>1063</v>
      </c>
      <c r="G45" s="2" t="s">
        <v>1040</v>
      </c>
    </row>
    <row r="46" spans="1:7">
      <c r="A46" s="8" t="s">
        <v>897</v>
      </c>
      <c r="B46" s="7" t="s">
        <v>878</v>
      </c>
      <c r="C46" s="7" t="s">
        <v>1027</v>
      </c>
      <c r="D46" s="21" t="s">
        <v>904</v>
      </c>
      <c r="E46" s="7" t="s">
        <v>1058</v>
      </c>
      <c r="F46" s="36" t="s">
        <v>1064</v>
      </c>
      <c r="G46" s="2" t="s">
        <v>1041</v>
      </c>
    </row>
    <row r="47" spans="1:7">
      <c r="A47" s="8" t="s">
        <v>902</v>
      </c>
      <c r="B47" s="7" t="s">
        <v>878</v>
      </c>
      <c r="C47" s="7" t="s">
        <v>1027</v>
      </c>
      <c r="D47" s="21" t="s">
        <v>901</v>
      </c>
      <c r="E47" s="7" t="s">
        <v>1058</v>
      </c>
      <c r="F47" s="34" t="s">
        <v>1063</v>
      </c>
      <c r="G47" s="2" t="s">
        <v>1041</v>
      </c>
    </row>
    <row r="48" spans="1:7">
      <c r="A48" s="8" t="s">
        <v>899</v>
      </c>
      <c r="B48" s="7" t="s">
        <v>878</v>
      </c>
      <c r="C48" s="7" t="s">
        <v>1027</v>
      </c>
      <c r="D48" s="7" t="s">
        <v>898</v>
      </c>
      <c r="E48" s="7" t="s">
        <v>1058</v>
      </c>
      <c r="F48" s="34" t="s">
        <v>1063</v>
      </c>
      <c r="G48" s="2" t="s">
        <v>1041</v>
      </c>
    </row>
    <row r="49" spans="1:7">
      <c r="A49" s="8" t="s">
        <v>897</v>
      </c>
      <c r="B49" s="7" t="s">
        <v>878</v>
      </c>
      <c r="C49" s="7" t="s">
        <v>1027</v>
      </c>
      <c r="D49" s="7" t="s">
        <v>896</v>
      </c>
      <c r="E49" s="7" t="s">
        <v>1058</v>
      </c>
      <c r="F49" s="34" t="s">
        <v>1062</v>
      </c>
      <c r="G49" s="2" t="s">
        <v>1041</v>
      </c>
    </row>
    <row r="50" spans="1:7">
      <c r="A50" s="8" t="s">
        <v>895</v>
      </c>
      <c r="B50" s="7" t="s">
        <v>878</v>
      </c>
      <c r="C50" s="7" t="s">
        <v>1027</v>
      </c>
      <c r="D50" s="7" t="s">
        <v>894</v>
      </c>
      <c r="E50" s="7" t="s">
        <v>1058</v>
      </c>
      <c r="F50" s="34" t="s">
        <v>1062</v>
      </c>
      <c r="G50" s="2" t="s">
        <v>1041</v>
      </c>
    </row>
    <row r="51" spans="1:7">
      <c r="A51" s="8" t="s">
        <v>930</v>
      </c>
      <c r="B51" s="7" t="s">
        <v>878</v>
      </c>
      <c r="C51" s="7" t="s">
        <v>1027</v>
      </c>
      <c r="D51" s="7" t="s">
        <v>929</v>
      </c>
      <c r="E51" s="7" t="s">
        <v>1058</v>
      </c>
      <c r="F51" s="34" t="s">
        <v>1061</v>
      </c>
      <c r="G51" s="2" t="s">
        <v>1037</v>
      </c>
    </row>
    <row r="52" spans="1:7">
      <c r="A52" s="8" t="s">
        <v>945</v>
      </c>
      <c r="B52" s="7" t="s">
        <v>878</v>
      </c>
      <c r="C52" s="7" t="s">
        <v>1027</v>
      </c>
      <c r="D52" s="7" t="s">
        <v>944</v>
      </c>
      <c r="E52" s="7" t="s">
        <v>1058</v>
      </c>
      <c r="F52" s="34" t="s">
        <v>1060</v>
      </c>
      <c r="G52" s="2" t="s">
        <v>1041</v>
      </c>
    </row>
    <row r="53" spans="1:7">
      <c r="A53" s="8" t="s">
        <v>893</v>
      </c>
      <c r="B53" s="7" t="s">
        <v>878</v>
      </c>
      <c r="C53" s="7" t="s">
        <v>1027</v>
      </c>
      <c r="D53" s="7" t="s">
        <v>892</v>
      </c>
      <c r="E53" s="7" t="s">
        <v>1058</v>
      </c>
      <c r="F53" s="34" t="s">
        <v>1059</v>
      </c>
      <c r="G53" s="2" t="s">
        <v>1040</v>
      </c>
    </row>
    <row r="54" spans="1:7">
      <c r="A54" s="8" t="s">
        <v>924</v>
      </c>
      <c r="B54" s="7" t="s">
        <v>878</v>
      </c>
      <c r="C54" s="7" t="s">
        <v>1027</v>
      </c>
      <c r="D54" s="7" t="s">
        <v>923</v>
      </c>
      <c r="E54" s="7" t="s">
        <v>1058</v>
      </c>
      <c r="F54" s="34" t="s">
        <v>1057</v>
      </c>
      <c r="G54" s="2" t="s">
        <v>1037</v>
      </c>
    </row>
    <row r="55" spans="1:7" s="5" customFormat="1">
      <c r="A55" s="8" t="s">
        <v>52</v>
      </c>
      <c r="B55" s="7" t="s">
        <v>887</v>
      </c>
      <c r="C55" s="7" t="s">
        <v>1035</v>
      </c>
      <c r="D55" s="35" t="s">
        <v>1056</v>
      </c>
      <c r="E55" s="2" t="s">
        <v>1039</v>
      </c>
      <c r="F55" s="2" t="s">
        <v>1055</v>
      </c>
      <c r="G55" s="2" t="s">
        <v>788</v>
      </c>
    </row>
    <row r="56" spans="1:7">
      <c r="A56" s="8" t="s">
        <v>959</v>
      </c>
      <c r="B56" s="7" t="s">
        <v>878</v>
      </c>
      <c r="C56" s="7" t="s">
        <v>1035</v>
      </c>
      <c r="D56" s="21" t="s">
        <v>958</v>
      </c>
      <c r="E56" s="21" t="s">
        <v>1039</v>
      </c>
      <c r="F56" s="34" t="s">
        <v>1054</v>
      </c>
      <c r="G56" s="2" t="s">
        <v>1037</v>
      </c>
    </row>
    <row r="57" spans="1:7">
      <c r="A57" s="8" t="s">
        <v>891</v>
      </c>
      <c r="B57" s="7" t="s">
        <v>878</v>
      </c>
      <c r="C57" s="7" t="s">
        <v>1035</v>
      </c>
      <c r="D57" s="21" t="s">
        <v>890</v>
      </c>
      <c r="E57" s="21" t="s">
        <v>1039</v>
      </c>
      <c r="F57" s="34" t="s">
        <v>1053</v>
      </c>
      <c r="G57" s="2" t="s">
        <v>1052</v>
      </c>
    </row>
    <row r="58" spans="1:7">
      <c r="A58" s="8" t="s">
        <v>1014</v>
      </c>
      <c r="B58" s="7" t="s">
        <v>887</v>
      </c>
      <c r="C58" s="7" t="s">
        <v>1035</v>
      </c>
      <c r="D58" s="2" t="s">
        <v>1013</v>
      </c>
      <c r="E58" s="21" t="s">
        <v>1039</v>
      </c>
      <c r="F58" s="34" t="s">
        <v>1051</v>
      </c>
      <c r="G58" s="2" t="s">
        <v>1050</v>
      </c>
    </row>
    <row r="59" spans="1:7">
      <c r="A59" s="8" t="s">
        <v>930</v>
      </c>
      <c r="B59" s="7" t="s">
        <v>878</v>
      </c>
      <c r="C59" s="7" t="s">
        <v>1027</v>
      </c>
      <c r="D59" s="21" t="s">
        <v>932</v>
      </c>
      <c r="E59" s="21" t="s">
        <v>1039</v>
      </c>
      <c r="F59" s="34" t="s">
        <v>1038</v>
      </c>
      <c r="G59" s="2" t="s">
        <v>1037</v>
      </c>
    </row>
    <row r="60" spans="1:7">
      <c r="A60" s="8" t="s">
        <v>915</v>
      </c>
      <c r="B60" s="7" t="s">
        <v>878</v>
      </c>
      <c r="C60" s="7" t="s">
        <v>1027</v>
      </c>
      <c r="D60" s="21" t="s">
        <v>914</v>
      </c>
      <c r="E60" s="21" t="s">
        <v>1039</v>
      </c>
      <c r="F60" s="34" t="s">
        <v>1038</v>
      </c>
      <c r="G60" s="2" t="s">
        <v>1047</v>
      </c>
    </row>
    <row r="61" spans="1:7">
      <c r="A61" s="8" t="s">
        <v>912</v>
      </c>
      <c r="B61" s="7" t="s">
        <v>878</v>
      </c>
      <c r="C61" s="7" t="s">
        <v>1027</v>
      </c>
      <c r="D61" s="21" t="s">
        <v>911</v>
      </c>
      <c r="E61" s="21" t="s">
        <v>1039</v>
      </c>
      <c r="F61" s="34" t="s">
        <v>1043</v>
      </c>
      <c r="G61" s="2" t="s">
        <v>1041</v>
      </c>
    </row>
    <row r="62" spans="1:7">
      <c r="A62" s="8" t="s">
        <v>915</v>
      </c>
      <c r="B62" s="7" t="s">
        <v>878</v>
      </c>
      <c r="C62" s="7" t="s">
        <v>1027</v>
      </c>
      <c r="D62" s="21" t="s">
        <v>937</v>
      </c>
      <c r="E62" s="21" t="s">
        <v>1039</v>
      </c>
      <c r="F62" s="34" t="s">
        <v>1044</v>
      </c>
      <c r="G62" s="2" t="s">
        <v>1047</v>
      </c>
    </row>
    <row r="63" spans="1:7">
      <c r="A63" s="8" t="s">
        <v>897</v>
      </c>
      <c r="B63" s="7" t="s">
        <v>878</v>
      </c>
      <c r="C63" s="7" t="s">
        <v>1027</v>
      </c>
      <c r="D63" s="21" t="s">
        <v>950</v>
      </c>
      <c r="E63" s="21" t="s">
        <v>1039</v>
      </c>
      <c r="F63" s="34" t="s">
        <v>1038</v>
      </c>
      <c r="G63" s="2" t="s">
        <v>1041</v>
      </c>
    </row>
    <row r="64" spans="1:7">
      <c r="A64" s="8" t="s">
        <v>935</v>
      </c>
      <c r="B64" s="7" t="s">
        <v>878</v>
      </c>
      <c r="C64" s="7" t="s">
        <v>1027</v>
      </c>
      <c r="D64" s="21" t="s">
        <v>934</v>
      </c>
      <c r="E64" s="21" t="s">
        <v>1039</v>
      </c>
      <c r="F64" s="34" t="s">
        <v>1038</v>
      </c>
      <c r="G64" s="2" t="s">
        <v>1037</v>
      </c>
    </row>
    <row r="65" spans="1:7">
      <c r="A65" s="8" t="s">
        <v>1049</v>
      </c>
      <c r="B65" s="7" t="s">
        <v>878</v>
      </c>
      <c r="C65" s="7" t="s">
        <v>1027</v>
      </c>
      <c r="D65" s="21" t="s">
        <v>1048</v>
      </c>
      <c r="E65" s="21" t="s">
        <v>1039</v>
      </c>
      <c r="F65" s="34" t="s">
        <v>1044</v>
      </c>
      <c r="G65" s="2" t="s">
        <v>1040</v>
      </c>
    </row>
    <row r="66" spans="1:7">
      <c r="A66" s="8" t="s">
        <v>948</v>
      </c>
      <c r="B66" s="7" t="s">
        <v>878</v>
      </c>
      <c r="C66" s="7" t="s">
        <v>1027</v>
      </c>
      <c r="D66" s="21" t="s">
        <v>947</v>
      </c>
      <c r="E66" s="21" t="s">
        <v>1039</v>
      </c>
      <c r="F66" s="34" t="s">
        <v>1038</v>
      </c>
      <c r="G66" s="2" t="s">
        <v>1040</v>
      </c>
    </row>
    <row r="67" spans="1:7">
      <c r="A67" s="8" t="s">
        <v>930</v>
      </c>
      <c r="B67" s="7" t="s">
        <v>878</v>
      </c>
      <c r="C67" s="7" t="s">
        <v>1027</v>
      </c>
      <c r="D67" s="21" t="s">
        <v>932</v>
      </c>
      <c r="E67" s="21" t="s">
        <v>1039</v>
      </c>
      <c r="F67" s="34" t="s">
        <v>1038</v>
      </c>
      <c r="G67" s="2" t="s">
        <v>1037</v>
      </c>
    </row>
    <row r="68" spans="1:7">
      <c r="A68" s="8" t="s">
        <v>915</v>
      </c>
      <c r="B68" s="7" t="s">
        <v>878</v>
      </c>
      <c r="C68" s="7" t="s">
        <v>1027</v>
      </c>
      <c r="D68" s="21" t="s">
        <v>939</v>
      </c>
      <c r="E68" s="21" t="s">
        <v>1039</v>
      </c>
      <c r="F68" s="34" t="s">
        <v>1038</v>
      </c>
      <c r="G68" s="2" t="s">
        <v>1047</v>
      </c>
    </row>
    <row r="69" spans="1:7">
      <c r="A69" s="8" t="s">
        <v>956</v>
      </c>
      <c r="B69" s="7" t="s">
        <v>878</v>
      </c>
      <c r="C69" s="7" t="s">
        <v>1027</v>
      </c>
      <c r="D69" s="21" t="s">
        <v>955</v>
      </c>
      <c r="E69" s="21" t="s">
        <v>1039</v>
      </c>
      <c r="F69" s="34" t="s">
        <v>1038</v>
      </c>
      <c r="G69" s="2" t="s">
        <v>1040</v>
      </c>
    </row>
    <row r="70" spans="1:7">
      <c r="A70" s="8" t="s">
        <v>897</v>
      </c>
      <c r="B70" s="7" t="s">
        <v>878</v>
      </c>
      <c r="C70" s="7" t="s">
        <v>1027</v>
      </c>
      <c r="D70" s="21" t="s">
        <v>909</v>
      </c>
      <c r="E70" s="21" t="s">
        <v>1039</v>
      </c>
      <c r="F70" s="34" t="s">
        <v>1045</v>
      </c>
      <c r="G70" s="2" t="s">
        <v>1041</v>
      </c>
    </row>
    <row r="71" spans="1:7">
      <c r="A71" s="8" t="s">
        <v>907</v>
      </c>
      <c r="B71" s="7" t="s">
        <v>878</v>
      </c>
      <c r="C71" s="7" t="s">
        <v>1027</v>
      </c>
      <c r="D71" s="21" t="s">
        <v>906</v>
      </c>
      <c r="E71" s="21" t="s">
        <v>1039</v>
      </c>
      <c r="F71" s="34" t="s">
        <v>1038</v>
      </c>
      <c r="G71" s="2" t="s">
        <v>1040</v>
      </c>
    </row>
    <row r="72" spans="1:7">
      <c r="A72" s="8" t="s">
        <v>897</v>
      </c>
      <c r="B72" s="7" t="s">
        <v>878</v>
      </c>
      <c r="C72" s="7" t="s">
        <v>1027</v>
      </c>
      <c r="D72" s="21" t="s">
        <v>904</v>
      </c>
      <c r="E72" s="21" t="s">
        <v>1039</v>
      </c>
      <c r="F72" s="34" t="s">
        <v>1046</v>
      </c>
      <c r="G72" s="2" t="s">
        <v>1041</v>
      </c>
    </row>
    <row r="73" spans="1:7">
      <c r="A73" s="8" t="s">
        <v>902</v>
      </c>
      <c r="B73" s="7" t="s">
        <v>878</v>
      </c>
      <c r="C73" s="7" t="s">
        <v>1027</v>
      </c>
      <c r="D73" s="21" t="s">
        <v>901</v>
      </c>
      <c r="E73" s="21" t="s">
        <v>1039</v>
      </c>
      <c r="F73" s="34" t="s">
        <v>1045</v>
      </c>
      <c r="G73" s="2" t="s">
        <v>1041</v>
      </c>
    </row>
    <row r="74" spans="1:7">
      <c r="A74" s="8" t="s">
        <v>899</v>
      </c>
      <c r="B74" s="7" t="s">
        <v>878</v>
      </c>
      <c r="C74" s="7" t="s">
        <v>1027</v>
      </c>
      <c r="D74" s="7" t="s">
        <v>898</v>
      </c>
      <c r="E74" s="21" t="s">
        <v>1039</v>
      </c>
      <c r="F74" s="34" t="s">
        <v>1038</v>
      </c>
      <c r="G74" s="2" t="s">
        <v>1041</v>
      </c>
    </row>
    <row r="75" spans="1:7">
      <c r="A75" s="8" t="s">
        <v>897</v>
      </c>
      <c r="B75" s="7" t="s">
        <v>878</v>
      </c>
      <c r="C75" s="7" t="s">
        <v>1027</v>
      </c>
      <c r="D75" s="7" t="s">
        <v>896</v>
      </c>
      <c r="E75" s="21" t="s">
        <v>1039</v>
      </c>
      <c r="F75" s="34" t="s">
        <v>1044</v>
      </c>
      <c r="G75" s="2" t="s">
        <v>1041</v>
      </c>
    </row>
    <row r="76" spans="1:7">
      <c r="A76" s="8" t="s">
        <v>895</v>
      </c>
      <c r="B76" s="7" t="s">
        <v>878</v>
      </c>
      <c r="C76" s="7" t="s">
        <v>1027</v>
      </c>
      <c r="D76" s="7" t="s">
        <v>894</v>
      </c>
      <c r="E76" s="21" t="s">
        <v>1039</v>
      </c>
      <c r="F76" s="34" t="s">
        <v>1043</v>
      </c>
      <c r="G76" s="2" t="s">
        <v>1041</v>
      </c>
    </row>
    <row r="77" spans="1:7">
      <c r="A77" s="8" t="s">
        <v>930</v>
      </c>
      <c r="B77" s="7" t="s">
        <v>878</v>
      </c>
      <c r="C77" s="7" t="s">
        <v>1027</v>
      </c>
      <c r="D77" s="7" t="s">
        <v>929</v>
      </c>
      <c r="E77" s="21" t="s">
        <v>1039</v>
      </c>
      <c r="F77" s="34" t="s">
        <v>1038</v>
      </c>
      <c r="G77" s="2" t="s">
        <v>1037</v>
      </c>
    </row>
    <row r="78" spans="1:7">
      <c r="A78" s="8" t="s">
        <v>945</v>
      </c>
      <c r="B78" s="7" t="s">
        <v>878</v>
      </c>
      <c r="C78" s="7" t="s">
        <v>1027</v>
      </c>
      <c r="D78" s="7" t="s">
        <v>944</v>
      </c>
      <c r="E78" s="21" t="s">
        <v>1039</v>
      </c>
      <c r="F78" s="34" t="s">
        <v>1042</v>
      </c>
      <c r="G78" s="2" t="s">
        <v>1041</v>
      </c>
    </row>
    <row r="79" spans="1:7">
      <c r="A79" s="8" t="s">
        <v>893</v>
      </c>
      <c r="B79" s="7" t="s">
        <v>878</v>
      </c>
      <c r="C79" s="7" t="s">
        <v>1027</v>
      </c>
      <c r="D79" s="7" t="s">
        <v>892</v>
      </c>
      <c r="E79" s="21" t="s">
        <v>1039</v>
      </c>
      <c r="F79" s="34" t="s">
        <v>1038</v>
      </c>
      <c r="G79" s="2" t="s">
        <v>1040</v>
      </c>
    </row>
    <row r="80" spans="1:7">
      <c r="A80" s="8" t="s">
        <v>924</v>
      </c>
      <c r="B80" s="7" t="s">
        <v>878</v>
      </c>
      <c r="C80" s="7" t="s">
        <v>1027</v>
      </c>
      <c r="D80" s="7" t="s">
        <v>923</v>
      </c>
      <c r="E80" s="21" t="s">
        <v>1039</v>
      </c>
      <c r="F80" s="34" t="s">
        <v>1038</v>
      </c>
      <c r="G80" s="2" t="s">
        <v>1037</v>
      </c>
    </row>
    <row r="81" spans="1:7" ht="342" customHeight="1">
      <c r="A81" s="32" t="s">
        <v>1036</v>
      </c>
      <c r="B81" s="30" t="s">
        <v>887</v>
      </c>
      <c r="C81" s="27" t="s">
        <v>1035</v>
      </c>
      <c r="D81" s="30">
        <v>814750073</v>
      </c>
      <c r="E81" s="27" t="s">
        <v>1026</v>
      </c>
      <c r="F81" s="33" t="s">
        <v>1034</v>
      </c>
      <c r="G81" s="27" t="s">
        <v>1024</v>
      </c>
    </row>
    <row r="82" spans="1:7" ht="366" customHeight="1">
      <c r="A82" s="32" t="s">
        <v>1033</v>
      </c>
      <c r="B82" s="27" t="s">
        <v>887</v>
      </c>
      <c r="C82" s="27" t="s">
        <v>1027</v>
      </c>
      <c r="D82" s="30">
        <v>904750171</v>
      </c>
      <c r="E82" s="27" t="s">
        <v>1026</v>
      </c>
      <c r="F82" s="33" t="s">
        <v>1032</v>
      </c>
      <c r="G82" s="10" t="s">
        <v>1031</v>
      </c>
    </row>
    <row r="83" spans="1:7" ht="345" customHeight="1">
      <c r="A83" s="32" t="s">
        <v>795</v>
      </c>
      <c r="B83" s="27" t="s">
        <v>887</v>
      </c>
      <c r="C83" s="27" t="s">
        <v>1027</v>
      </c>
      <c r="D83" s="30">
        <v>904750140</v>
      </c>
      <c r="E83" s="27" t="s">
        <v>1026</v>
      </c>
      <c r="F83" s="28" t="s">
        <v>1030</v>
      </c>
      <c r="G83" s="27" t="s">
        <v>1024</v>
      </c>
    </row>
    <row r="84" spans="1:7" ht="338" customHeight="1">
      <c r="A84" s="27" t="s">
        <v>1010</v>
      </c>
      <c r="B84" s="27" t="s">
        <v>887</v>
      </c>
      <c r="C84" s="27" t="s">
        <v>1027</v>
      </c>
      <c r="D84" s="30" t="s">
        <v>1009</v>
      </c>
      <c r="E84" s="27" t="s">
        <v>1026</v>
      </c>
      <c r="F84" s="28" t="s">
        <v>1029</v>
      </c>
      <c r="G84" s="27" t="s">
        <v>1024</v>
      </c>
    </row>
    <row r="85" spans="1:7" ht="357" customHeight="1">
      <c r="A85" s="31" t="s">
        <v>888</v>
      </c>
      <c r="B85" s="30" t="s">
        <v>1028</v>
      </c>
      <c r="C85" s="30" t="s">
        <v>1027</v>
      </c>
      <c r="D85" s="29" t="s">
        <v>886</v>
      </c>
      <c r="E85" s="29" t="s">
        <v>1026</v>
      </c>
      <c r="F85" s="28" t="s">
        <v>1025</v>
      </c>
      <c r="G85" s="27" t="s">
        <v>1024</v>
      </c>
    </row>
    <row r="87" spans="1:7">
      <c r="A87" s="26"/>
      <c r="B87" s="6"/>
      <c r="C87" s="6"/>
      <c r="D87" s="25"/>
    </row>
    <row r="95" spans="1:7">
      <c r="A95" s="26"/>
      <c r="B95" s="6"/>
      <c r="C95" s="6"/>
      <c r="D95" s="25"/>
    </row>
  </sheetData>
  <autoFilter ref="A2:G2" xr:uid="{B38FD4D0-393B-FA4A-8D0D-7CC525F722DA}"/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18D3D-67F5-6E49-97F8-BBC07835FF84}">
  <dimension ref="A1:E26"/>
  <sheetViews>
    <sheetView workbookViewId="0">
      <selection activeCell="D29" sqref="D29"/>
    </sheetView>
  </sheetViews>
  <sheetFormatPr baseColWidth="10" defaultRowHeight="16"/>
  <cols>
    <col min="1" max="1" width="24.5" style="5" customWidth="1"/>
    <col min="2" max="2" width="10" style="5" bestFit="1" customWidth="1"/>
    <col min="3" max="3" width="9.33203125" style="5" bestFit="1" customWidth="1"/>
    <col min="4" max="4" width="14.6640625" style="5" bestFit="1" customWidth="1"/>
    <col min="5" max="5" width="19.1640625" bestFit="1" customWidth="1"/>
  </cols>
  <sheetData>
    <row r="1" spans="1:5">
      <c r="A1" s="56" t="s">
        <v>1118</v>
      </c>
      <c r="B1" s="56"/>
      <c r="C1" s="56"/>
      <c r="D1" s="56"/>
      <c r="E1" s="56"/>
    </row>
    <row r="2" spans="1:5">
      <c r="A2" s="9" t="s">
        <v>1117</v>
      </c>
      <c r="B2" s="9" t="s">
        <v>1116</v>
      </c>
      <c r="C2" s="9" t="s">
        <v>1115</v>
      </c>
      <c r="D2" s="4" t="s">
        <v>1114</v>
      </c>
      <c r="E2" s="9" t="s">
        <v>1113</v>
      </c>
    </row>
    <row r="3" spans="1:5">
      <c r="A3" s="7" t="s">
        <v>1112</v>
      </c>
      <c r="B3" s="7">
        <v>1</v>
      </c>
      <c r="C3" s="37">
        <v>0.33</v>
      </c>
      <c r="D3" s="59">
        <f>AVERAGE(C3:C5)</f>
        <v>0.35000000000000003</v>
      </c>
      <c r="E3" s="60">
        <f>AVERAGE(C3:C5)</f>
        <v>0.35000000000000003</v>
      </c>
    </row>
    <row r="4" spans="1:5">
      <c r="A4" s="7" t="s">
        <v>1112</v>
      </c>
      <c r="B4" s="7">
        <v>2</v>
      </c>
      <c r="C4" s="37">
        <v>0.39</v>
      </c>
      <c r="D4" s="59"/>
      <c r="E4" s="61"/>
    </row>
    <row r="5" spans="1:5">
      <c r="A5" s="7" t="s">
        <v>1112</v>
      </c>
      <c r="B5" s="7">
        <v>3</v>
      </c>
      <c r="C5" s="37">
        <v>0.33</v>
      </c>
      <c r="D5" s="59"/>
      <c r="E5" s="62"/>
    </row>
    <row r="6" spans="1:5">
      <c r="A6" s="7" t="s">
        <v>1111</v>
      </c>
      <c r="B6" s="7">
        <v>1</v>
      </c>
      <c r="C6" s="37">
        <v>0.3</v>
      </c>
      <c r="D6" s="59">
        <f>AVERAGE(C6:C8)</f>
        <v>0.28999999999999998</v>
      </c>
      <c r="E6" s="60">
        <f>AVERAGE(D6:D20)</f>
        <v>0.27400000000000002</v>
      </c>
    </row>
    <row r="7" spans="1:5">
      <c r="A7" s="7" t="s">
        <v>1111</v>
      </c>
      <c r="B7" s="7">
        <v>2</v>
      </c>
      <c r="C7" s="37">
        <v>0.3</v>
      </c>
      <c r="D7" s="59"/>
      <c r="E7" s="61"/>
    </row>
    <row r="8" spans="1:5">
      <c r="A8" s="7" t="s">
        <v>1111</v>
      </c>
      <c r="B8" s="7">
        <v>3</v>
      </c>
      <c r="C8" s="37">
        <v>0.27</v>
      </c>
      <c r="D8" s="59"/>
      <c r="E8" s="61"/>
    </row>
    <row r="9" spans="1:5">
      <c r="A9" s="7" t="s">
        <v>1110</v>
      </c>
      <c r="B9" s="7">
        <v>1</v>
      </c>
      <c r="C9" s="37">
        <v>0.27</v>
      </c>
      <c r="D9" s="59">
        <f>AVERAGE(C9:C11)</f>
        <v>0.31000000000000005</v>
      </c>
      <c r="E9" s="61"/>
    </row>
    <row r="10" spans="1:5">
      <c r="A10" s="7" t="s">
        <v>1110</v>
      </c>
      <c r="B10" s="7">
        <v>2</v>
      </c>
      <c r="C10" s="37">
        <v>0.33</v>
      </c>
      <c r="D10" s="59"/>
      <c r="E10" s="61"/>
    </row>
    <row r="11" spans="1:5">
      <c r="A11" s="7" t="s">
        <v>1110</v>
      </c>
      <c r="B11" s="7">
        <v>3</v>
      </c>
      <c r="C11" s="37">
        <v>0.33</v>
      </c>
      <c r="D11" s="59"/>
      <c r="E11" s="61"/>
    </row>
    <row r="12" spans="1:5">
      <c r="A12" s="7" t="s">
        <v>1109</v>
      </c>
      <c r="B12" s="7">
        <v>1</v>
      </c>
      <c r="C12" s="37">
        <v>0.24</v>
      </c>
      <c r="D12" s="59">
        <f>AVERAGE(C12:C14)</f>
        <v>0.26</v>
      </c>
      <c r="E12" s="61"/>
    </row>
    <row r="13" spans="1:5">
      <c r="A13" s="7" t="s">
        <v>1109</v>
      </c>
      <c r="B13" s="7">
        <v>2</v>
      </c>
      <c r="C13" s="37">
        <v>0.27</v>
      </c>
      <c r="D13" s="59"/>
      <c r="E13" s="61"/>
    </row>
    <row r="14" spans="1:5">
      <c r="A14" s="7" t="s">
        <v>1109</v>
      </c>
      <c r="B14" s="7">
        <v>3</v>
      </c>
      <c r="C14" s="37">
        <v>0.27</v>
      </c>
      <c r="D14" s="59"/>
      <c r="E14" s="61"/>
    </row>
    <row r="15" spans="1:5">
      <c r="A15" s="7" t="s">
        <v>1108</v>
      </c>
      <c r="B15" s="7">
        <v>1</v>
      </c>
      <c r="C15" s="37">
        <v>0.24</v>
      </c>
      <c r="D15" s="59">
        <f>AVERAGE(C15:C17)</f>
        <v>0.25</v>
      </c>
      <c r="E15" s="61"/>
    </row>
    <row r="16" spans="1:5">
      <c r="A16" s="7" t="s">
        <v>1108</v>
      </c>
      <c r="B16" s="7">
        <v>2</v>
      </c>
      <c r="C16" s="37">
        <v>0.24</v>
      </c>
      <c r="D16" s="59"/>
      <c r="E16" s="61"/>
    </row>
    <row r="17" spans="1:5">
      <c r="A17" s="7" t="s">
        <v>1108</v>
      </c>
      <c r="B17" s="7">
        <v>3</v>
      </c>
      <c r="C17" s="37">
        <v>0.27</v>
      </c>
      <c r="D17" s="59"/>
      <c r="E17" s="61"/>
    </row>
    <row r="18" spans="1:5">
      <c r="A18" s="7" t="s">
        <v>1107</v>
      </c>
      <c r="B18" s="7">
        <v>1</v>
      </c>
      <c r="C18" s="37">
        <v>0.27</v>
      </c>
      <c r="D18" s="59">
        <f>AVERAGE(C18:C20)</f>
        <v>0.26</v>
      </c>
      <c r="E18" s="61"/>
    </row>
    <row r="19" spans="1:5">
      <c r="A19" s="7" t="s">
        <v>1107</v>
      </c>
      <c r="B19" s="7">
        <v>2</v>
      </c>
      <c r="C19" s="37">
        <v>0.27</v>
      </c>
      <c r="D19" s="59"/>
      <c r="E19" s="61"/>
    </row>
    <row r="20" spans="1:5">
      <c r="A20" s="7" t="s">
        <v>1107</v>
      </c>
      <c r="B20" s="7">
        <v>3</v>
      </c>
      <c r="C20" s="37">
        <v>0.24</v>
      </c>
      <c r="D20" s="59"/>
      <c r="E20" s="62"/>
    </row>
    <row r="21" spans="1:5">
      <c r="A21" s="7" t="s">
        <v>1106</v>
      </c>
      <c r="B21" s="7">
        <v>1</v>
      </c>
      <c r="C21" s="37">
        <v>0.52500000000000002</v>
      </c>
      <c r="D21" s="59">
        <f>AVERAGE(C21:C23)</f>
        <v>0.54666666666666675</v>
      </c>
      <c r="E21" s="60">
        <f>AVERAGE(D21)</f>
        <v>0.54666666666666675</v>
      </c>
    </row>
    <row r="22" spans="1:5">
      <c r="A22" s="7" t="s">
        <v>1106</v>
      </c>
      <c r="B22" s="7">
        <v>2</v>
      </c>
      <c r="C22" s="37">
        <v>0.56999999999999995</v>
      </c>
      <c r="D22" s="59"/>
      <c r="E22" s="61"/>
    </row>
    <row r="23" spans="1:5">
      <c r="A23" s="7" t="s">
        <v>1106</v>
      </c>
      <c r="B23" s="7">
        <v>3</v>
      </c>
      <c r="C23" s="37">
        <v>0.54500000000000004</v>
      </c>
      <c r="D23" s="59"/>
      <c r="E23" s="62"/>
    </row>
    <row r="24" spans="1:5">
      <c r="A24" s="7" t="s">
        <v>1105</v>
      </c>
      <c r="B24" s="7">
        <v>1</v>
      </c>
      <c r="C24" s="37">
        <v>8.6999999999999994E-2</v>
      </c>
      <c r="D24" s="59">
        <f>AVERAGE(C24:C26)</f>
        <v>8.8000000000000009E-2</v>
      </c>
      <c r="E24" s="60">
        <f>+AVERAGE(C24:C26)</f>
        <v>8.8000000000000009E-2</v>
      </c>
    </row>
    <row r="25" spans="1:5">
      <c r="A25" s="7" t="s">
        <v>1105</v>
      </c>
      <c r="B25" s="7">
        <v>2</v>
      </c>
      <c r="C25" s="37">
        <v>0.09</v>
      </c>
      <c r="D25" s="59"/>
      <c r="E25" s="61"/>
    </row>
    <row r="26" spans="1:5">
      <c r="A26" s="7" t="s">
        <v>1105</v>
      </c>
      <c r="B26" s="7">
        <v>3</v>
      </c>
      <c r="C26" s="37">
        <v>8.6999999999999994E-2</v>
      </c>
      <c r="D26" s="59"/>
      <c r="E26" s="62"/>
    </row>
  </sheetData>
  <mergeCells count="13">
    <mergeCell ref="A1:E1"/>
    <mergeCell ref="D18:D20"/>
    <mergeCell ref="D21:D23"/>
    <mergeCell ref="D24:D26"/>
    <mergeCell ref="E3:E5"/>
    <mergeCell ref="E6:E20"/>
    <mergeCell ref="E21:E23"/>
    <mergeCell ref="E24:E26"/>
    <mergeCell ref="D3:D5"/>
    <mergeCell ref="D6:D8"/>
    <mergeCell ref="D9:D11"/>
    <mergeCell ref="D12:D14"/>
    <mergeCell ref="D15:D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BF303-C1DD-854F-8877-D0C30A38AB50}">
  <dimension ref="A1:C81"/>
  <sheetViews>
    <sheetView workbookViewId="0">
      <selection activeCell="C25" sqref="C25"/>
    </sheetView>
  </sheetViews>
  <sheetFormatPr baseColWidth="10" defaultRowHeight="16"/>
  <cols>
    <col min="1" max="1" width="15.6640625" customWidth="1"/>
    <col min="2" max="2" width="41.6640625" customWidth="1"/>
    <col min="3" max="3" width="102.1640625" bestFit="1" customWidth="1"/>
  </cols>
  <sheetData>
    <row r="1" spans="1:3">
      <c r="A1" s="63" t="s">
        <v>1228</v>
      </c>
      <c r="B1" s="63"/>
      <c r="C1" s="63"/>
    </row>
    <row r="2" spans="1:3">
      <c r="A2" s="4" t="s">
        <v>1227</v>
      </c>
      <c r="B2" s="4" t="s">
        <v>1101</v>
      </c>
      <c r="C2" s="4" t="s">
        <v>1019</v>
      </c>
    </row>
    <row r="3" spans="1:3">
      <c r="A3" s="7">
        <v>5166</v>
      </c>
      <c r="B3" s="34" t="s">
        <v>1226</v>
      </c>
      <c r="C3" s="2" t="s">
        <v>1224</v>
      </c>
    </row>
    <row r="4" spans="1:3">
      <c r="A4" s="7">
        <v>5171</v>
      </c>
      <c r="B4" s="34" t="s">
        <v>1225</v>
      </c>
      <c r="C4" s="2" t="s">
        <v>1224</v>
      </c>
    </row>
    <row r="5" spans="1:3">
      <c r="A5" s="7">
        <v>5465</v>
      </c>
      <c r="B5" s="34" t="s">
        <v>1223</v>
      </c>
      <c r="C5" s="2" t="s">
        <v>1221</v>
      </c>
    </row>
    <row r="6" spans="1:3">
      <c r="A6" s="7">
        <v>5466</v>
      </c>
      <c r="B6" s="34" t="s">
        <v>1222</v>
      </c>
      <c r="C6" s="2" t="s">
        <v>1221</v>
      </c>
    </row>
    <row r="7" spans="1:3">
      <c r="A7" s="7">
        <v>5665</v>
      </c>
      <c r="B7" s="34" t="s">
        <v>1220</v>
      </c>
      <c r="C7" s="2" t="s">
        <v>1218</v>
      </c>
    </row>
    <row r="8" spans="1:3">
      <c r="A8" s="7">
        <v>5666</v>
      </c>
      <c r="B8" s="34" t="s">
        <v>1219</v>
      </c>
      <c r="C8" s="2" t="s">
        <v>1218</v>
      </c>
    </row>
    <row r="9" spans="1:3">
      <c r="A9" s="7">
        <v>5798</v>
      </c>
      <c r="B9" s="34" t="s">
        <v>1217</v>
      </c>
      <c r="C9" s="2" t="s">
        <v>1215</v>
      </c>
    </row>
    <row r="10" spans="1:3">
      <c r="A10" s="7">
        <v>5799</v>
      </c>
      <c r="B10" s="34" t="s">
        <v>1216</v>
      </c>
      <c r="C10" s="2" t="s">
        <v>1215</v>
      </c>
    </row>
    <row r="11" spans="1:3">
      <c r="A11" s="7">
        <v>5937</v>
      </c>
      <c r="B11" s="34" t="s">
        <v>1214</v>
      </c>
      <c r="C11" s="2" t="s">
        <v>1197</v>
      </c>
    </row>
    <row r="12" spans="1:3">
      <c r="A12" s="7">
        <v>5939</v>
      </c>
      <c r="B12" s="34" t="s">
        <v>1213</v>
      </c>
      <c r="C12" s="2" t="s">
        <v>1197</v>
      </c>
    </row>
    <row r="13" spans="1:3">
      <c r="A13" s="7">
        <v>5940</v>
      </c>
      <c r="B13" s="34" t="s">
        <v>1212</v>
      </c>
      <c r="C13" s="2" t="s">
        <v>1197</v>
      </c>
    </row>
    <row r="14" spans="1:3">
      <c r="A14" s="7">
        <v>5943</v>
      </c>
      <c r="B14" s="34" t="s">
        <v>1211</v>
      </c>
      <c r="C14" s="2" t="s">
        <v>1197</v>
      </c>
    </row>
    <row r="15" spans="1:3">
      <c r="A15" s="7">
        <v>5946</v>
      </c>
      <c r="B15" s="34" t="s">
        <v>1210</v>
      </c>
      <c r="C15" s="2" t="s">
        <v>1197</v>
      </c>
    </row>
    <row r="16" spans="1:3">
      <c r="A16" s="7">
        <v>5951</v>
      </c>
      <c r="B16" s="34" t="s">
        <v>1209</v>
      </c>
      <c r="C16" s="2" t="s">
        <v>1197</v>
      </c>
    </row>
    <row r="17" spans="1:3">
      <c r="A17" s="7">
        <v>5954</v>
      </c>
      <c r="B17" s="34" t="s">
        <v>1208</v>
      </c>
      <c r="C17" s="2" t="s">
        <v>1197</v>
      </c>
    </row>
    <row r="18" spans="1:3">
      <c r="A18" s="7">
        <v>5955</v>
      </c>
      <c r="B18" s="34" t="s">
        <v>1207</v>
      </c>
      <c r="C18" s="2" t="s">
        <v>1197</v>
      </c>
    </row>
    <row r="19" spans="1:3">
      <c r="A19" s="7">
        <v>5956</v>
      </c>
      <c r="B19" s="34" t="s">
        <v>1206</v>
      </c>
      <c r="C19" s="2" t="s">
        <v>1197</v>
      </c>
    </row>
    <row r="20" spans="1:3">
      <c r="A20" s="7">
        <v>5959</v>
      </c>
      <c r="B20" s="34" t="s">
        <v>1205</v>
      </c>
      <c r="C20" s="2" t="s">
        <v>1197</v>
      </c>
    </row>
    <row r="21" spans="1:3">
      <c r="A21" s="7">
        <v>5961</v>
      </c>
      <c r="B21" s="34" t="s">
        <v>1204</v>
      </c>
      <c r="C21" s="2" t="s">
        <v>1197</v>
      </c>
    </row>
    <row r="22" spans="1:3">
      <c r="A22" s="7">
        <v>5967</v>
      </c>
      <c r="B22" s="34" t="s">
        <v>1203</v>
      </c>
      <c r="C22" s="2" t="s">
        <v>1197</v>
      </c>
    </row>
    <row r="23" spans="1:3">
      <c r="A23" s="7">
        <v>5968</v>
      </c>
      <c r="B23" s="34" t="s">
        <v>1202</v>
      </c>
      <c r="C23" s="2" t="s">
        <v>1197</v>
      </c>
    </row>
    <row r="24" spans="1:3">
      <c r="A24" s="7">
        <v>5972</v>
      </c>
      <c r="B24" s="34" t="s">
        <v>1201</v>
      </c>
      <c r="C24" s="2" t="s">
        <v>1197</v>
      </c>
    </row>
    <row r="25" spans="1:3">
      <c r="A25" s="7">
        <v>5978</v>
      </c>
      <c r="B25" s="34" t="s">
        <v>1200</v>
      </c>
      <c r="C25" s="2" t="s">
        <v>1197</v>
      </c>
    </row>
    <row r="26" spans="1:3">
      <c r="A26" s="7">
        <v>5983</v>
      </c>
      <c r="B26" s="34" t="s">
        <v>1199</v>
      </c>
      <c r="C26" s="2" t="s">
        <v>1197</v>
      </c>
    </row>
    <row r="27" spans="1:3">
      <c r="A27" s="7">
        <v>5986</v>
      </c>
      <c r="B27" s="34" t="s">
        <v>1198</v>
      </c>
      <c r="C27" s="2" t="s">
        <v>1197</v>
      </c>
    </row>
    <row r="28" spans="1:3">
      <c r="A28" s="7">
        <v>6283</v>
      </c>
      <c r="B28" s="44" t="s">
        <v>1196</v>
      </c>
      <c r="C28" s="2" t="s">
        <v>1194</v>
      </c>
    </row>
    <row r="29" spans="1:3">
      <c r="A29" s="7">
        <v>6284</v>
      </c>
      <c r="B29" s="44" t="s">
        <v>1195</v>
      </c>
      <c r="C29" s="2" t="s">
        <v>1194</v>
      </c>
    </row>
    <row r="30" spans="1:3">
      <c r="A30" s="43" t="s">
        <v>1193</v>
      </c>
      <c r="B30" s="42" t="s">
        <v>1192</v>
      </c>
      <c r="C30" s="7" t="s">
        <v>1189</v>
      </c>
    </row>
    <row r="31" spans="1:3">
      <c r="A31" s="43" t="s">
        <v>1191</v>
      </c>
      <c r="B31" s="42" t="s">
        <v>1190</v>
      </c>
      <c r="C31" s="7" t="s">
        <v>1189</v>
      </c>
    </row>
    <row r="32" spans="1:3">
      <c r="A32" s="43" t="s">
        <v>1188</v>
      </c>
      <c r="B32" s="42" t="s">
        <v>1187</v>
      </c>
      <c r="C32" s="7" t="s">
        <v>1184</v>
      </c>
    </row>
    <row r="33" spans="1:3">
      <c r="A33" s="43" t="s">
        <v>1186</v>
      </c>
      <c r="B33" s="42" t="s">
        <v>1185</v>
      </c>
      <c r="C33" s="7" t="s">
        <v>1184</v>
      </c>
    </row>
    <row r="34" spans="1:3">
      <c r="A34" s="43" t="s">
        <v>1183</v>
      </c>
      <c r="B34" s="42" t="s">
        <v>1182</v>
      </c>
      <c r="C34" s="7" t="s">
        <v>1179</v>
      </c>
    </row>
    <row r="35" spans="1:3">
      <c r="A35" s="43" t="s">
        <v>1181</v>
      </c>
      <c r="B35" s="42" t="s">
        <v>1180</v>
      </c>
      <c r="C35" s="7" t="s">
        <v>1179</v>
      </c>
    </row>
    <row r="36" spans="1:3">
      <c r="A36" s="43" t="s">
        <v>1178</v>
      </c>
      <c r="B36" s="42" t="s">
        <v>1177</v>
      </c>
      <c r="C36" s="7" t="s">
        <v>1174</v>
      </c>
    </row>
    <row r="37" spans="1:3">
      <c r="A37" s="43" t="s">
        <v>1176</v>
      </c>
      <c r="B37" s="42" t="s">
        <v>1175</v>
      </c>
      <c r="C37" s="7" t="s">
        <v>1174</v>
      </c>
    </row>
    <row r="38" spans="1:3">
      <c r="A38" s="43" t="s">
        <v>1173</v>
      </c>
      <c r="B38" s="42" t="s">
        <v>1172</v>
      </c>
      <c r="C38" s="7" t="s">
        <v>1169</v>
      </c>
    </row>
    <row r="39" spans="1:3">
      <c r="A39" s="43" t="s">
        <v>1171</v>
      </c>
      <c r="B39" s="42" t="s">
        <v>1170</v>
      </c>
      <c r="C39" s="7" t="s">
        <v>1169</v>
      </c>
    </row>
    <row r="40" spans="1:3">
      <c r="A40" s="43" t="s">
        <v>1168</v>
      </c>
      <c r="B40" s="42" t="s">
        <v>1167</v>
      </c>
      <c r="C40" s="7" t="s">
        <v>1164</v>
      </c>
    </row>
    <row r="41" spans="1:3">
      <c r="A41" s="43" t="s">
        <v>1166</v>
      </c>
      <c r="B41" s="42" t="s">
        <v>1165</v>
      </c>
      <c r="C41" s="7" t="s">
        <v>1164</v>
      </c>
    </row>
    <row r="42" spans="1:3">
      <c r="A42" s="43" t="s">
        <v>1163</v>
      </c>
      <c r="B42" s="42" t="s">
        <v>1162</v>
      </c>
      <c r="C42" s="7" t="s">
        <v>1159</v>
      </c>
    </row>
    <row r="43" spans="1:3">
      <c r="A43" s="43" t="s">
        <v>1161</v>
      </c>
      <c r="B43" s="42" t="s">
        <v>1160</v>
      </c>
      <c r="C43" s="7" t="s">
        <v>1159</v>
      </c>
    </row>
    <row r="44" spans="1:3">
      <c r="A44" s="43" t="s">
        <v>1158</v>
      </c>
      <c r="B44" s="42" t="s">
        <v>1157</v>
      </c>
      <c r="C44" s="7" t="s">
        <v>1154</v>
      </c>
    </row>
    <row r="45" spans="1:3">
      <c r="A45" s="43" t="s">
        <v>1156</v>
      </c>
      <c r="B45" s="42" t="s">
        <v>1155</v>
      </c>
      <c r="C45" s="7" t="s">
        <v>1154</v>
      </c>
    </row>
    <row r="46" spans="1:3">
      <c r="A46" s="43" t="s">
        <v>1153</v>
      </c>
      <c r="B46" s="42" t="s">
        <v>1152</v>
      </c>
      <c r="C46" s="7" t="s">
        <v>1149</v>
      </c>
    </row>
    <row r="47" spans="1:3">
      <c r="A47" s="43" t="s">
        <v>1151</v>
      </c>
      <c r="B47" s="42" t="s">
        <v>1150</v>
      </c>
      <c r="C47" s="7" t="s">
        <v>1149</v>
      </c>
    </row>
    <row r="48" spans="1:3">
      <c r="A48" s="43" t="s">
        <v>1148</v>
      </c>
      <c r="B48" s="42" t="s">
        <v>1147</v>
      </c>
      <c r="C48" s="7" t="s">
        <v>1144</v>
      </c>
    </row>
    <row r="49" spans="1:3">
      <c r="A49" s="43" t="s">
        <v>1146</v>
      </c>
      <c r="B49" s="42" t="s">
        <v>1145</v>
      </c>
      <c r="C49" s="7" t="s">
        <v>1144</v>
      </c>
    </row>
    <row r="50" spans="1:3">
      <c r="A50" s="43" t="s">
        <v>1143</v>
      </c>
      <c r="B50" s="42" t="s">
        <v>1142</v>
      </c>
      <c r="C50" s="7" t="s">
        <v>1139</v>
      </c>
    </row>
    <row r="51" spans="1:3">
      <c r="A51" s="43" t="s">
        <v>1141</v>
      </c>
      <c r="B51" s="42" t="s">
        <v>1140</v>
      </c>
      <c r="C51" s="7" t="s">
        <v>1139</v>
      </c>
    </row>
    <row r="52" spans="1:3" ht="17">
      <c r="A52" s="2" t="s">
        <v>1138</v>
      </c>
      <c r="B52" s="41" t="s">
        <v>1137</v>
      </c>
      <c r="C52" s="7" t="s">
        <v>1134</v>
      </c>
    </row>
    <row r="53" spans="1:3" ht="17">
      <c r="A53" s="2" t="s">
        <v>1136</v>
      </c>
      <c r="B53" s="41" t="s">
        <v>1135</v>
      </c>
      <c r="C53" s="7" t="s">
        <v>1134</v>
      </c>
    </row>
    <row r="54" spans="1:3">
      <c r="A54" s="2" t="s">
        <v>1133</v>
      </c>
      <c r="B54" s="34" t="s">
        <v>1132</v>
      </c>
      <c r="C54" s="7" t="s">
        <v>1129</v>
      </c>
    </row>
    <row r="55" spans="1:3">
      <c r="A55" s="2" t="s">
        <v>1131</v>
      </c>
      <c r="B55" s="34" t="s">
        <v>1130</v>
      </c>
      <c r="C55" s="7" t="s">
        <v>1129</v>
      </c>
    </row>
    <row r="56" spans="1:3">
      <c r="A56" s="2" t="s">
        <v>1128</v>
      </c>
      <c r="B56" s="34" t="s">
        <v>1127</v>
      </c>
      <c r="C56" s="7" t="s">
        <v>1124</v>
      </c>
    </row>
    <row r="57" spans="1:3">
      <c r="A57" s="2" t="s">
        <v>1126</v>
      </c>
      <c r="B57" s="34" t="s">
        <v>1125</v>
      </c>
      <c r="C57" s="7" t="s">
        <v>1124</v>
      </c>
    </row>
    <row r="58" spans="1:3">
      <c r="A58" s="2" t="s">
        <v>1123</v>
      </c>
      <c r="B58" s="40" t="s">
        <v>1122</v>
      </c>
      <c r="C58" s="7" t="s">
        <v>1119</v>
      </c>
    </row>
    <row r="59" spans="1:3">
      <c r="A59" s="2" t="s">
        <v>1121</v>
      </c>
      <c r="B59" s="40" t="s">
        <v>1120</v>
      </c>
      <c r="C59" s="7" t="s">
        <v>1119</v>
      </c>
    </row>
    <row r="60" spans="1:3">
      <c r="B60" s="39"/>
    </row>
    <row r="61" spans="1:3">
      <c r="B61" s="38"/>
    </row>
    <row r="62" spans="1:3">
      <c r="B62" s="38"/>
    </row>
    <row r="63" spans="1:3">
      <c r="B63" s="38"/>
    </row>
    <row r="64" spans="1:3">
      <c r="B64" s="38"/>
    </row>
    <row r="65" spans="2:2">
      <c r="B65" s="38"/>
    </row>
    <row r="66" spans="2:2">
      <c r="B66" s="38"/>
    </row>
    <row r="67" spans="2:2">
      <c r="B67" s="38"/>
    </row>
    <row r="68" spans="2:2">
      <c r="B68" s="38"/>
    </row>
    <row r="69" spans="2:2">
      <c r="B69" s="38"/>
    </row>
    <row r="70" spans="2:2">
      <c r="B70" s="38"/>
    </row>
    <row r="71" spans="2:2">
      <c r="B71" s="38"/>
    </row>
    <row r="72" spans="2:2">
      <c r="B72" s="38"/>
    </row>
    <row r="73" spans="2:2">
      <c r="B73" s="38"/>
    </row>
    <row r="74" spans="2:2">
      <c r="B74" s="38"/>
    </row>
    <row r="75" spans="2:2">
      <c r="B75" s="38"/>
    </row>
    <row r="76" spans="2:2">
      <c r="B76" s="38"/>
    </row>
    <row r="77" spans="2:2">
      <c r="B77" s="38"/>
    </row>
    <row r="78" spans="2:2">
      <c r="B78" s="38"/>
    </row>
    <row r="79" spans="2:2">
      <c r="B79" s="38"/>
    </row>
    <row r="80" spans="2:2">
      <c r="B80" s="38"/>
    </row>
    <row r="81" spans="2:2">
      <c r="B81" s="38"/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Satterlee</dc:creator>
  <cp:lastModifiedBy>Jack Satterlee</cp:lastModifiedBy>
  <dcterms:created xsi:type="dcterms:W3CDTF">2024-02-21T01:18:23Z</dcterms:created>
  <dcterms:modified xsi:type="dcterms:W3CDTF">2024-02-21T18:59:55Z</dcterms:modified>
</cp:coreProperties>
</file>